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38" firstSheet="0" activeTab="0"/>
  </bookViews>
  <sheets>
    <sheet name="FINAL_SAMPLING_download" sheetId="1" state="visible" r:id="rId2"/>
  </sheets>
  <definedNames>
    <definedName function="false" hidden="false" name="Excel_BuiltIn_Print_Area_1" vbProcedure="false">NA()</definedName>
    <definedName function="false" hidden="false" name="Excel_BuiltIn_Print_Area_1_1" vbProcedure="false">NA()</definedName>
    <definedName function="false" hidden="false" name="Excel_BuiltIn_Print_Area_1_1_1" vbProcedure="false">NA()</definedName>
    <definedName function="false" hidden="false" name="Excel_BuiltIn_Sheet_Title_1" vbProcedure="false">"Arthropoda 2010"</definedName>
    <definedName function="false" hidden="false" name="Excel_BuiltIn_Sheet_Title_1_1" vbProcedure="false">"Arthropoda 2010"</definedName>
    <definedName function="false" hidden="false" name="Excel_BuiltIn_Sheet_Title_1_1_1" vbProcedure="false">"Arthropoda 2010_BAHE_Paper"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5" uniqueCount="234">
  <si>
    <t xml:space="preserve">Table S3. All species included in this study, including previously published data. </t>
  </si>
  <si>
    <t xml:space="preserve">Taxonomic group</t>
  </si>
  <si>
    <t xml:space="preserve">Order, taxonomic subgroup</t>
  </si>
  <si>
    <t xml:space="preserve">Family</t>
  </si>
  <si>
    <t xml:space="preserve">Genus, species</t>
  </si>
  <si>
    <t xml:space="preserve">download date 
(yyyy-mm-dd)</t>
  </si>
  <si>
    <t xml:space="preserve">no. of OGs</t>
  </si>
  <si>
    <t xml:space="preserve">no. of suspicious 
sequences</t>
  </si>
  <si>
    <t xml:space="preserve">no. of OGs, suspicious
sequences / duplicates
removed</t>
  </si>
  <si>
    <t xml:space="preserve">no. of outliers 
removed</t>
  </si>
  <si>
    <t xml:space="preserve">final no. of OGs 
used for analyses</t>
  </si>
  <si>
    <t xml:space="preserve">Source of Download</t>
  </si>
  <si>
    <t xml:space="preserve">no. downloaded contigs</t>
  </si>
  <si>
    <t xml:space="preserve">Hexapoda, Polyneoptera (outgroup)</t>
  </si>
  <si>
    <t xml:space="preserve">Isoptera</t>
  </si>
  <si>
    <t xml:space="preserve">Rhinotermitidae</t>
  </si>
  <si>
    <t xml:space="preserve">Reticulitermes flavipes</t>
  </si>
  <si>
    <t xml:space="preserve">2012-05-28</t>
  </si>
  <si>
    <t xml:space="preserve">NCBI, assembly: DMP</t>
  </si>
  <si>
    <t xml:space="preserve">Phasmatodea</t>
  </si>
  <si>
    <t xml:space="preserve">Phyllidae</t>
  </si>
  <si>
    <t xml:space="preserve">Phyllium phillipinicum</t>
  </si>
  <si>
    <t xml:space="preserve">NCBI TSA</t>
  </si>
  <si>
    <t xml:space="preserve">Embioptera</t>
  </si>
  <si>
    <t xml:space="preserve">Embioptera sp.</t>
  </si>
  <si>
    <t xml:space="preserve">Orthoptera</t>
  </si>
  <si>
    <t xml:space="preserve">Gryllidae</t>
  </si>
  <si>
    <t xml:space="preserve">Gryllus bimaculatus</t>
  </si>
  <si>
    <t xml:space="preserve">Laupala kohalensis</t>
  </si>
  <si>
    <t xml:space="preserve">Acrididae</t>
  </si>
  <si>
    <t xml:space="preserve">Locusta migratoria</t>
  </si>
  <si>
    <t xml:space="preserve">Hexapoda, Paraneoptera (outgroup)</t>
  </si>
  <si>
    <t xml:space="preserve">Hemiptera, Heteroptera </t>
  </si>
  <si>
    <t xml:space="preserve">Reduviidae</t>
  </si>
  <si>
    <t xml:space="preserve">Rhodnius prolixus</t>
  </si>
  <si>
    <t xml:space="preserve">Hemiptera, Auchenorrhyncha</t>
  </si>
  <si>
    <t xml:space="preserve">Delphacidae</t>
  </si>
  <si>
    <t xml:space="preserve">Nilaparvata lugens</t>
  </si>
  <si>
    <t xml:space="preserve">Peregrinus maidis</t>
  </si>
  <si>
    <t xml:space="preserve">Cicadellidae</t>
  </si>
  <si>
    <t xml:space="preserve">Homalodisca coagulata</t>
  </si>
  <si>
    <t xml:space="preserve">Hemiptera, Sternorrhyncha</t>
  </si>
  <si>
    <t xml:space="preserve">Aleyrodidae</t>
  </si>
  <si>
    <t xml:space="preserve">Bemisia tabaci</t>
  </si>
  <si>
    <t xml:space="preserve">Aphididae</t>
  </si>
  <si>
    <t xml:space="preserve">ACYRTHOSIPHON PISUM*</t>
  </si>
  <si>
    <t xml:space="preserve">2012-03-15</t>
  </si>
  <si>
    <t xml:space="preserve">Aphidbase</t>
  </si>
  <si>
    <t xml:space="preserve">protein: 34603 (OrthoDB 4); CDS: 34821 (Aphidbase)</t>
  </si>
  <si>
    <t xml:space="preserve">Aphis gossypii</t>
  </si>
  <si>
    <t xml:space="preserve">Myzus persicae</t>
  </si>
  <si>
    <t xml:space="preserve">Pseudococcidae</t>
  </si>
  <si>
    <t xml:space="preserve">Maconellicoccus hirsutus</t>
  </si>
  <si>
    <t xml:space="preserve">Psyllidae</t>
  </si>
  <si>
    <t xml:space="preserve">Diaphorina citri</t>
  </si>
  <si>
    <t xml:space="preserve">Phthiraptera</t>
  </si>
  <si>
    <t xml:space="preserve">Pediculidae</t>
  </si>
  <si>
    <t xml:space="preserve">PEDICULUS HUMANUS*</t>
  </si>
  <si>
    <t xml:space="preserve">Protein: 10773 (OrthoDB 4); CDS: 10994 (Aphidbase)</t>
  </si>
  <si>
    <t xml:space="preserve">Hexapoda, Holometabola</t>
  </si>
  <si>
    <t xml:space="preserve">Hymenoptera, "Symphyta"</t>
  </si>
  <si>
    <t xml:space="preserve">Xyelidae</t>
  </si>
  <si>
    <t xml:space="preserve">Xyela alpigena</t>
  </si>
  <si>
    <t xml:space="preserve">this study</t>
  </si>
  <si>
    <t xml:space="preserve">Hymenoptera, Apocrita</t>
  </si>
  <si>
    <t xml:space="preserve">Apidae</t>
  </si>
  <si>
    <t xml:space="preserve">Centris flavifrons</t>
  </si>
  <si>
    <t xml:space="preserve">APIS MELLIFERA*</t>
  </si>
  <si>
    <t xml:space="preserve">Beebase</t>
  </si>
  <si>
    <t xml:space="preserve">Protein: 10699 (OrthoDB 4); CDS: 11062 (Beebase)</t>
  </si>
  <si>
    <t xml:space="preserve">Apis florea</t>
  </si>
  <si>
    <t xml:space="preserve">Bombus impatiens</t>
  </si>
  <si>
    <t xml:space="preserve">Bombus terrestris</t>
  </si>
  <si>
    <t xml:space="preserve">Bombus insularis</t>
  </si>
  <si>
    <t xml:space="preserve">Euglossa cordata</t>
  </si>
  <si>
    <t xml:space="preserve">Eulaema nigrita</t>
  </si>
  <si>
    <t xml:space="preserve">Frieseomelitta varia</t>
  </si>
  <si>
    <t xml:space="preserve">Melipona quadrifasciata</t>
  </si>
  <si>
    <t xml:space="preserve">Exoneura robusta</t>
  </si>
  <si>
    <t xml:space="preserve">Halictidae</t>
  </si>
  <si>
    <t xml:space="preserve">Megalopta genalis</t>
  </si>
  <si>
    <t xml:space="preserve">Megachilidae</t>
  </si>
  <si>
    <t xml:space="preserve">Megachile rotundata</t>
  </si>
  <si>
    <t xml:space="preserve">Encyrtidae</t>
  </si>
  <si>
    <t xml:space="preserve">Copidosoma floridanum</t>
  </si>
  <si>
    <t xml:space="preserve">Pteromalidae</t>
  </si>
  <si>
    <t xml:space="preserve">Nasonia giraulti</t>
  </si>
  <si>
    <t xml:space="preserve">NASONIA VITRIPENNIS*</t>
  </si>
  <si>
    <t xml:space="preserve">Hymenopteragenomebase</t>
  </si>
  <si>
    <t xml:space="preserve">Protein: 18731 (OrthoDB 4); CDS: 18941 (Hymenopteragenomebase)</t>
  </si>
  <si>
    <t xml:space="preserve">Braconidae</t>
  </si>
  <si>
    <t xml:space="preserve">Lysiphlebus testaceipes</t>
  </si>
  <si>
    <t xml:space="preserve">Formicidae</t>
  </si>
  <si>
    <t xml:space="preserve">LINEPITHEMA HUMILE*</t>
  </si>
  <si>
    <t xml:space="preserve">Protein: 16123 (OrthoDB 4); CDS: 16177 (Hymenopteragenomebase)</t>
  </si>
  <si>
    <t xml:space="preserve">POGONOMYRMEX BARBATUS*</t>
  </si>
  <si>
    <t xml:space="preserve">Protein: 17117 (OrthoDB 4); CDS: 1⁷250 (Hymenopteragenomebase)</t>
  </si>
  <si>
    <t xml:space="preserve">Solenopsis invicta</t>
  </si>
  <si>
    <t xml:space="preserve">Neuroptera</t>
  </si>
  <si>
    <t xml:space="preserve">Nevrorthidae</t>
  </si>
  <si>
    <t xml:space="preserve">Nevrorthus apatelios</t>
  </si>
  <si>
    <t xml:space="preserve">725</t>
  </si>
  <si>
    <t xml:space="preserve"> - </t>
  </si>
  <si>
    <t xml:space="preserve">22</t>
  </si>
  <si>
    <t xml:space="preserve">Raphidioptera</t>
  </si>
  <si>
    <t xml:space="preserve">Raphidiidae</t>
  </si>
  <si>
    <t xml:space="preserve">Raphidia ariadne</t>
  </si>
  <si>
    <t xml:space="preserve">1010</t>
  </si>
  <si>
    <t xml:space="preserve">15</t>
  </si>
  <si>
    <t xml:space="preserve">Megaloptera</t>
  </si>
  <si>
    <t xml:space="preserve">Sialidae</t>
  </si>
  <si>
    <t xml:space="preserve">Sialis lutaria</t>
  </si>
  <si>
    <t xml:space="preserve">826</t>
  </si>
  <si>
    <t xml:space="preserve">Corydalidae</t>
  </si>
  <si>
    <t xml:space="preserve">Corydalinae sp.</t>
  </si>
  <si>
    <t xml:space="preserve">1148</t>
  </si>
  <si>
    <t xml:space="preserve">Strepsiptera</t>
  </si>
  <si>
    <t xml:space="preserve">Mengenillidae</t>
  </si>
  <si>
    <t xml:space="preserve">Mengenilla moldrzyki</t>
  </si>
  <si>
    <t xml:space="preserve">1048</t>
  </si>
  <si>
    <t xml:space="preserve">Coleoptera, Adephaga</t>
  </si>
  <si>
    <t xml:space="preserve">Carabidae</t>
  </si>
  <si>
    <t xml:space="preserve">Carabus granulatus</t>
  </si>
  <si>
    <t xml:space="preserve">1196</t>
  </si>
  <si>
    <t xml:space="preserve">Coleoptera, Polyphaga</t>
  </si>
  <si>
    <t xml:space="preserve">Chrysomelidae</t>
  </si>
  <si>
    <t xml:space="preserve">Diabrotica virgifera virgifera</t>
  </si>
  <si>
    <t xml:space="preserve">Curculionidae</t>
  </si>
  <si>
    <t xml:space="preserve">Dendroctonus ponderosae</t>
  </si>
  <si>
    <t xml:space="preserve">Tenebrionidae</t>
  </si>
  <si>
    <t xml:space="preserve">TRIBOLIUM CASTANEUM*</t>
  </si>
  <si>
    <t xml:space="preserve">Beetlebase</t>
  </si>
  <si>
    <t xml:space="preserve">protein: 16645 (OrthoDB 4); CDS: 16645 (Beetlebase)</t>
  </si>
  <si>
    <t xml:space="preserve">Coleoptera, Archostemata</t>
  </si>
  <si>
    <t xml:space="preserve">Cupedidae</t>
  </si>
  <si>
    <t xml:space="preserve">Priacma serrata</t>
  </si>
  <si>
    <t xml:space="preserve">Trichoptera</t>
  </si>
  <si>
    <t xml:space="preserve">Philopotamidae</t>
  </si>
  <si>
    <t xml:space="preserve">Philopotamus ludificatus</t>
  </si>
  <si>
    <t xml:space="preserve">955</t>
  </si>
  <si>
    <t xml:space="preserve">939</t>
  </si>
  <si>
    <t xml:space="preserve">25</t>
  </si>
  <si>
    <t xml:space="preserve">Lepidoptera, Zeugloptera</t>
  </si>
  <si>
    <t xml:space="preserve">Micropterigidae</t>
  </si>
  <si>
    <t xml:space="preserve">Micropterix calthella</t>
  </si>
  <si>
    <t xml:space="preserve">1028</t>
  </si>
  <si>
    <t xml:space="preserve">1004</t>
  </si>
  <si>
    <t xml:space="preserve">35</t>
  </si>
  <si>
    <t xml:space="preserve">Lepidoptera, Ditrysia</t>
  </si>
  <si>
    <t xml:space="preserve">Bombycidae</t>
  </si>
  <si>
    <t xml:space="preserve">BOMBYX MORI*</t>
  </si>
  <si>
    <t xml:space="preserve">Silkworm</t>
  </si>
  <si>
    <t xml:space="preserve">protein: 14623 (OrthoDB 4); CDS: 14623 (Silkworm)</t>
  </si>
  <si>
    <t xml:space="preserve">Saturniidae</t>
  </si>
  <si>
    <t xml:space="preserve">Antheraea assama</t>
  </si>
  <si>
    <t xml:space="preserve">Samia cynthia ricini</t>
  </si>
  <si>
    <t xml:space="preserve">Noctuidae</t>
  </si>
  <si>
    <t xml:space="preserve">Striacosta albicosta</t>
  </si>
  <si>
    <t xml:space="preserve">Heliothis virescens</t>
  </si>
  <si>
    <t xml:space="preserve">Spodoptera frugiperda</t>
  </si>
  <si>
    <t xml:space="preserve">Trichoplusia ni</t>
  </si>
  <si>
    <t xml:space="preserve">Nymphalidae</t>
  </si>
  <si>
    <t xml:space="preserve">Danaus plexippus</t>
  </si>
  <si>
    <t xml:space="preserve">Heliconius erato</t>
  </si>
  <si>
    <t xml:space="preserve">Bicyclus anynana</t>
  </si>
  <si>
    <t xml:space="preserve">Crambidae</t>
  </si>
  <si>
    <t xml:space="preserve">Ostrinia nubilalis</t>
  </si>
  <si>
    <t xml:space="preserve">Pyralidae</t>
  </si>
  <si>
    <t xml:space="preserve">Plodia interpunctella</t>
  </si>
  <si>
    <t xml:space="preserve">Sphingidae</t>
  </si>
  <si>
    <t xml:space="preserve">Manduca sexta</t>
  </si>
  <si>
    <t xml:space="preserve">Tortricidae</t>
  </si>
  <si>
    <t xml:space="preserve">Choristoneura fumiferana</t>
  </si>
  <si>
    <t xml:space="preserve">Mecoptera</t>
  </si>
  <si>
    <t xml:space="preserve">Nannochoristidae</t>
  </si>
  <si>
    <t xml:space="preserve">Nannochorista philpotti</t>
  </si>
  <si>
    <t xml:space="preserve">1244</t>
  </si>
  <si>
    <t xml:space="preserve">1</t>
  </si>
  <si>
    <t xml:space="preserve">1229</t>
  </si>
  <si>
    <t xml:space="preserve">17</t>
  </si>
  <si>
    <t xml:space="preserve">Siphonaptera</t>
  </si>
  <si>
    <t xml:space="preserve">Pulicidae</t>
  </si>
  <si>
    <t xml:space="preserve">Archaeopsylla erinaceae</t>
  </si>
  <si>
    <t xml:space="preserve">1218</t>
  </si>
  <si>
    <t xml:space="preserve">3</t>
  </si>
  <si>
    <t xml:space="preserve">1206</t>
  </si>
  <si>
    <t xml:space="preserve">Diptera, lower dipterans</t>
  </si>
  <si>
    <t xml:space="preserve">Cecidomyiidae</t>
  </si>
  <si>
    <t xml:space="preserve">Mayetiola destructor</t>
  </si>
  <si>
    <t xml:space="preserve">Chironomidae</t>
  </si>
  <si>
    <t xml:space="preserve">Chironomus tentans</t>
  </si>
  <si>
    <t xml:space="preserve">Culicidae</t>
  </si>
  <si>
    <t xml:space="preserve">AEDES AEGYPTI*</t>
  </si>
  <si>
    <t xml:space="preserve">Vectorbase</t>
  </si>
  <si>
    <t xml:space="preserve">protein: 15974 (OrthoDB 4); CDS: 18760 (Vectorbase)</t>
  </si>
  <si>
    <t xml:space="preserve">Aedes albopictus</t>
  </si>
  <si>
    <t xml:space="preserve">Anopheles funestus</t>
  </si>
  <si>
    <t xml:space="preserve">ANOPHELES GAMBIAE*</t>
  </si>
  <si>
    <t xml:space="preserve">protein: 12596 (OrthoDB 4); CDS: 14753 (Vectorbase)</t>
  </si>
  <si>
    <t xml:space="preserve">Anopheles stephensi</t>
  </si>
  <si>
    <t xml:space="preserve">Armigeres subalbatus</t>
  </si>
  <si>
    <t xml:space="preserve">CULEX QUINQUEFASCIATUS*</t>
  </si>
  <si>
    <t xml:space="preserve">protein: 18883 (OrthoDB 4); CDS: 22913 (Vectorbase)</t>
  </si>
  <si>
    <t xml:space="preserve">Psychodidae</t>
  </si>
  <si>
    <t xml:space="preserve">Lutzomyia longipalpis</t>
  </si>
  <si>
    <t xml:space="preserve">Phlebotomus papatasi</t>
  </si>
  <si>
    <t xml:space="preserve">Tipulidae</t>
  </si>
  <si>
    <t xml:space="preserve">Tipula maxima</t>
  </si>
  <si>
    <t xml:space="preserve">977</t>
  </si>
  <si>
    <t xml:space="preserve">2</t>
  </si>
  <si>
    <t xml:space="preserve">957</t>
  </si>
  <si>
    <t xml:space="preserve">21</t>
  </si>
  <si>
    <t xml:space="preserve">Diptera, Brachycera</t>
  </si>
  <si>
    <t xml:space="preserve">Diopsidae</t>
  </si>
  <si>
    <t xml:space="preserve">Teleopsis dalmanni</t>
  </si>
  <si>
    <t xml:space="preserve">Drosophilidae</t>
  </si>
  <si>
    <t xml:space="preserve">DROSOPHILA MELANOGASTER*</t>
  </si>
  <si>
    <t xml:space="preserve">Flybase</t>
  </si>
  <si>
    <t xml:space="preserve">protein: 13752 (OrthoDB 4); CDS: 22164 (Flybase)</t>
  </si>
  <si>
    <t xml:space="preserve">DROSOPHILA PERSIMILIS*</t>
  </si>
  <si>
    <t xml:space="preserve">protein: 16874 (OrthoDB 4); CDS: 16878 (Flybase)</t>
  </si>
  <si>
    <t xml:space="preserve">DROSOPHILA SECHELLIA</t>
  </si>
  <si>
    <t xml:space="preserve">protein: 16467 (OrthoDB 4); CDS: 16471 (Flybase)</t>
  </si>
  <si>
    <t xml:space="preserve">Glossinidae</t>
  </si>
  <si>
    <t xml:space="preserve">Glossina morsitans morsitans</t>
  </si>
  <si>
    <t xml:space="preserve">Muscidae</t>
  </si>
  <si>
    <t xml:space="preserve">Haematobia irritans irritans</t>
  </si>
  <si>
    <t xml:space="preserve">Calliphoridae</t>
  </si>
  <si>
    <t xml:space="preserve">Cochliomyia hominivorax</t>
  </si>
  <si>
    <t xml:space="preserve">Sarcophagidae</t>
  </si>
  <si>
    <t xml:space="preserve">Sarcophaga crassipalpis</t>
  </si>
  <si>
    <t xml:space="preserve">Tephritidae</t>
  </si>
  <si>
    <t xml:space="preserve">Ceratitis capitata</t>
  </si>
  <si>
    <t xml:space="preserve">Rhagoletis pomonell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dd/mm/yy"/>
    <numFmt numFmtId="166" formatCode="@"/>
    <numFmt numFmtId="167" formatCode="General"/>
  </numFmts>
  <fonts count="13">
    <font>
      <sz val="10"/>
      <color rgb="FF000000"/>
      <name val="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i val="true"/>
      <sz val="10"/>
      <color rgb="FF000000"/>
      <name val="Arial"/>
      <family val="2"/>
      <charset val="1"/>
    </font>
    <font>
      <sz val="10"/>
      <color rgb="FF000000"/>
      <name val="Arial"/>
      <family val="2"/>
    </font>
    <font>
      <b val="true"/>
      <i val="true"/>
      <sz val="10"/>
      <color rgb="FF000000"/>
      <name val="Arial"/>
      <family val="2"/>
      <charset val="1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tru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4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" workbookViewId="0">
      <selection pane="topLeft" activeCell="A1" activeCellId="0" sqref="A1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31.42"/>
    <col collapsed="false" customWidth="true" hidden="false" outlineLevel="0" max="2" min="2" style="1" width="25.7"/>
    <col collapsed="false" customWidth="true" hidden="false" outlineLevel="0" max="3" min="3" style="1" width="16.99"/>
    <col collapsed="false" customWidth="true" hidden="false" outlineLevel="0" max="4" min="4" style="2" width="28.99"/>
    <col collapsed="false" customWidth="true" hidden="false" outlineLevel="0" max="5" min="5" style="3" width="16.7"/>
    <col collapsed="false" customWidth="true" hidden="false" outlineLevel="0" max="6" min="6" style="3" width="10.13"/>
    <col collapsed="false" customWidth="true" hidden="false" outlineLevel="0" max="7" min="7" style="3" width="12.99"/>
    <col collapsed="false" customWidth="true" hidden="false" outlineLevel="0" max="8" min="8" style="3" width="21.7"/>
    <col collapsed="false" customWidth="true" hidden="false" outlineLevel="0" max="9" min="9" style="3" width="13.13"/>
    <col collapsed="false" customWidth="true" hidden="false" outlineLevel="0" max="10" min="10" style="3" width="16.7"/>
    <col collapsed="false" customWidth="true" hidden="false" outlineLevel="0" max="11" min="11" style="4" width="29.85"/>
    <col collapsed="false" customWidth="true" hidden="false" outlineLevel="0" max="12" min="12" style="1" width="67.85"/>
    <col collapsed="false" customWidth="true" hidden="false" outlineLevel="0" max="13" min="13" style="1" width="37.56"/>
    <col collapsed="false" customWidth="false" hidden="false" outlineLevel="0" max="257" min="14" style="5" width="8.99"/>
  </cols>
  <sheetData>
    <row r="1" customFormat="false" ht="15" hidden="false" customHeight="false" outlineLevel="0" collapsed="false">
      <c r="A1" s="6" t="s">
        <v>0</v>
      </c>
      <c r="B1" s="7"/>
      <c r="D1" s="7"/>
      <c r="L1" s="8"/>
      <c r="M1" s="2"/>
    </row>
    <row r="2" s="14" customFormat="true" ht="75" hidden="false" customHeight="false" outlineLevel="0" collapsed="false">
      <c r="A2" s="9" t="s">
        <v>1</v>
      </c>
      <c r="B2" s="10" t="s">
        <v>2</v>
      </c>
      <c r="C2" s="11" t="s">
        <v>3</v>
      </c>
      <c r="D2" s="11" t="s">
        <v>4</v>
      </c>
      <c r="E2" s="12" t="s">
        <v>5</v>
      </c>
      <c r="F2" s="12" t="s">
        <v>6</v>
      </c>
      <c r="G2" s="12" t="s">
        <v>7</v>
      </c>
      <c r="H2" s="12" t="s">
        <v>8</v>
      </c>
      <c r="I2" s="12" t="s">
        <v>9</v>
      </c>
      <c r="J2" s="12" t="s">
        <v>10</v>
      </c>
      <c r="K2" s="13" t="s">
        <v>11</v>
      </c>
      <c r="L2" s="9" t="s">
        <v>12</v>
      </c>
    </row>
    <row r="3" customFormat="false" ht="12.75" hidden="false" customHeight="false" outlineLevel="0" collapsed="false">
      <c r="A3" s="15" t="s">
        <v>13</v>
      </c>
      <c r="B3" s="1" t="s">
        <v>14</v>
      </c>
      <c r="C3" s="2" t="s">
        <v>15</v>
      </c>
      <c r="D3" s="16" t="s">
        <v>16</v>
      </c>
      <c r="E3" s="17" t="s">
        <v>17</v>
      </c>
      <c r="F3" s="18" t="n">
        <v>248</v>
      </c>
      <c r="G3" s="18"/>
      <c r="H3" s="18" t="n">
        <v>242</v>
      </c>
      <c r="I3" s="18" t="n">
        <v>21</v>
      </c>
      <c r="J3" s="18" t="n">
        <f aca="false">H3-I3</f>
        <v>221</v>
      </c>
      <c r="K3" s="1" t="s">
        <v>18</v>
      </c>
      <c r="L3" s="1" t="n">
        <v>3471</v>
      </c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="15" customFormat="true" ht="12.75" hidden="false" customHeight="false" outlineLevel="0" collapsed="false">
      <c r="A4" s="15" t="s">
        <v>13</v>
      </c>
      <c r="B4" s="15" t="s">
        <v>19</v>
      </c>
      <c r="C4" s="15" t="s">
        <v>20</v>
      </c>
      <c r="D4" s="19" t="s">
        <v>21</v>
      </c>
      <c r="E4" s="17" t="s">
        <v>17</v>
      </c>
      <c r="F4" s="18" t="n">
        <v>313</v>
      </c>
      <c r="G4" s="18"/>
      <c r="H4" s="18" t="n">
        <v>309</v>
      </c>
      <c r="I4" s="18" t="n">
        <v>8</v>
      </c>
      <c r="J4" s="18" t="n">
        <f aca="false">H4-I4</f>
        <v>301</v>
      </c>
      <c r="K4" s="20" t="s">
        <v>22</v>
      </c>
      <c r="L4" s="20" t="n">
        <v>10275</v>
      </c>
    </row>
    <row r="5" s="15" customFormat="true" ht="12.75" hidden="false" customHeight="false" outlineLevel="0" collapsed="false">
      <c r="A5" s="15" t="s">
        <v>13</v>
      </c>
      <c r="B5" s="15" t="s">
        <v>23</v>
      </c>
      <c r="D5" s="21" t="s">
        <v>24</v>
      </c>
      <c r="E5" s="17" t="s">
        <v>17</v>
      </c>
      <c r="F5" s="1" t="n">
        <v>283</v>
      </c>
      <c r="G5" s="1"/>
      <c r="H5" s="1" t="n">
        <v>283</v>
      </c>
      <c r="I5" s="22" t="n">
        <v>9</v>
      </c>
      <c r="J5" s="18" t="n">
        <f aca="false">H5-I5</f>
        <v>274</v>
      </c>
      <c r="K5" s="20" t="s">
        <v>22</v>
      </c>
      <c r="L5" s="20" t="n">
        <v>15645</v>
      </c>
    </row>
    <row r="6" customFormat="false" ht="12.75" hidden="false" customHeight="false" outlineLevel="0" collapsed="false">
      <c r="A6" s="15" t="s">
        <v>13</v>
      </c>
      <c r="B6" s="1" t="s">
        <v>25</v>
      </c>
      <c r="C6" s="2" t="s">
        <v>26</v>
      </c>
      <c r="D6" s="16" t="s">
        <v>27</v>
      </c>
      <c r="E6" s="17" t="s">
        <v>17</v>
      </c>
      <c r="F6" s="3" t="n">
        <v>422</v>
      </c>
      <c r="H6" s="3" t="n">
        <v>418</v>
      </c>
      <c r="I6" s="3" t="n">
        <v>14</v>
      </c>
      <c r="J6" s="18" t="n">
        <f aca="false">H6-I6</f>
        <v>404</v>
      </c>
      <c r="K6" s="1" t="s">
        <v>18</v>
      </c>
      <c r="L6" s="1" t="n">
        <v>3998</v>
      </c>
      <c r="M6" s="3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 customFormat="false" ht="12.75" hidden="false" customHeight="false" outlineLevel="0" collapsed="false">
      <c r="A7" s="15" t="s">
        <v>13</v>
      </c>
      <c r="B7" s="1" t="s">
        <v>25</v>
      </c>
      <c r="C7" s="2" t="s">
        <v>26</v>
      </c>
      <c r="D7" s="16" t="s">
        <v>28</v>
      </c>
      <c r="E7" s="17" t="s">
        <v>17</v>
      </c>
      <c r="F7" s="3" t="n">
        <v>525</v>
      </c>
      <c r="H7" s="3" t="n">
        <v>515</v>
      </c>
      <c r="I7" s="3" t="n">
        <v>14</v>
      </c>
      <c r="J7" s="18" t="n">
        <f aca="false">H7-I7</f>
        <v>501</v>
      </c>
      <c r="K7" s="1" t="s">
        <v>18</v>
      </c>
      <c r="L7" s="1" t="n">
        <v>8575</v>
      </c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 s="15" customFormat="true" ht="12.75" hidden="false" customHeight="false" outlineLevel="0" collapsed="false">
      <c r="A8" s="15" t="s">
        <v>13</v>
      </c>
      <c r="B8" s="1" t="s">
        <v>25</v>
      </c>
      <c r="C8" s="2" t="s">
        <v>29</v>
      </c>
      <c r="D8" s="16" t="s">
        <v>30</v>
      </c>
      <c r="E8" s="17" t="s">
        <v>17</v>
      </c>
      <c r="F8" s="1" t="n">
        <v>578</v>
      </c>
      <c r="G8" s="1"/>
      <c r="H8" s="1" t="n">
        <v>562</v>
      </c>
      <c r="I8" s="1" t="n">
        <v>13</v>
      </c>
      <c r="J8" s="18" t="n">
        <f aca="false">H8-I8</f>
        <v>549</v>
      </c>
      <c r="K8" s="1" t="s">
        <v>18</v>
      </c>
      <c r="L8" s="1" t="n">
        <v>12430</v>
      </c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 customFormat="false" ht="12.75" hidden="false" customHeight="false" outlineLevel="0" collapsed="false">
      <c r="A9" s="2" t="s">
        <v>31</v>
      </c>
      <c r="B9" s="1" t="s">
        <v>32</v>
      </c>
      <c r="C9" s="2" t="s">
        <v>33</v>
      </c>
      <c r="D9" s="16" t="s">
        <v>34</v>
      </c>
      <c r="E9" s="17" t="s">
        <v>17</v>
      </c>
      <c r="F9" s="18" t="n">
        <v>294</v>
      </c>
      <c r="G9" s="18"/>
      <c r="H9" s="18" t="n">
        <v>286</v>
      </c>
      <c r="I9" s="18" t="n">
        <v>9</v>
      </c>
      <c r="J9" s="18" t="n">
        <f aca="false">H9-I9</f>
        <v>277</v>
      </c>
      <c r="K9" s="1" t="s">
        <v>18</v>
      </c>
      <c r="L9" s="1" t="n">
        <v>6710</v>
      </c>
      <c r="M9" s="5"/>
    </row>
    <row r="10" customFormat="false" ht="12.75" hidden="false" customHeight="false" outlineLevel="0" collapsed="false">
      <c r="A10" s="2" t="s">
        <v>31</v>
      </c>
      <c r="B10" s="1" t="s">
        <v>35</v>
      </c>
      <c r="C10" s="2" t="s">
        <v>36</v>
      </c>
      <c r="D10" s="16" t="s">
        <v>37</v>
      </c>
      <c r="E10" s="17" t="s">
        <v>17</v>
      </c>
      <c r="F10" s="18" t="n">
        <v>683</v>
      </c>
      <c r="G10" s="18"/>
      <c r="H10" s="18" t="n">
        <v>677</v>
      </c>
      <c r="I10" s="18" t="n">
        <v>20</v>
      </c>
      <c r="J10" s="18" t="n">
        <f aca="false">H10-I10</f>
        <v>657</v>
      </c>
      <c r="K10" s="1" t="s">
        <v>18</v>
      </c>
      <c r="L10" s="1" t="n">
        <v>11091</v>
      </c>
      <c r="M10" s="5"/>
    </row>
    <row r="11" customFormat="false" ht="12.75" hidden="false" customHeight="false" outlineLevel="0" collapsed="false">
      <c r="A11" s="2" t="s">
        <v>31</v>
      </c>
      <c r="B11" s="1" t="s">
        <v>35</v>
      </c>
      <c r="C11" s="2" t="s">
        <v>36</v>
      </c>
      <c r="D11" s="16" t="s">
        <v>38</v>
      </c>
      <c r="E11" s="17" t="s">
        <v>17</v>
      </c>
      <c r="F11" s="18" t="n">
        <v>577</v>
      </c>
      <c r="G11" s="18"/>
      <c r="H11" s="18" t="n">
        <v>571</v>
      </c>
      <c r="I11" s="18" t="n">
        <v>21</v>
      </c>
      <c r="J11" s="18" t="n">
        <f aca="false">H11-I11</f>
        <v>550</v>
      </c>
      <c r="K11" s="1" t="s">
        <v>18</v>
      </c>
      <c r="L11" s="1" t="n">
        <v>15414</v>
      </c>
      <c r="M11" s="5"/>
    </row>
    <row r="12" customFormat="false" ht="12.75" hidden="false" customHeight="false" outlineLevel="0" collapsed="false">
      <c r="A12" s="2" t="s">
        <v>31</v>
      </c>
      <c r="B12" s="1" t="s">
        <v>35</v>
      </c>
      <c r="C12" s="2" t="s">
        <v>39</v>
      </c>
      <c r="D12" s="16" t="s">
        <v>40</v>
      </c>
      <c r="E12" s="17" t="s">
        <v>17</v>
      </c>
      <c r="F12" s="18" t="n">
        <v>382</v>
      </c>
      <c r="G12" s="18"/>
      <c r="H12" s="18" t="n">
        <v>376</v>
      </c>
      <c r="I12" s="18" t="n">
        <v>16</v>
      </c>
      <c r="J12" s="18" t="n">
        <f aca="false">H12-I12</f>
        <v>360</v>
      </c>
      <c r="K12" s="1" t="s">
        <v>18</v>
      </c>
      <c r="L12" s="1" t="n">
        <v>5661</v>
      </c>
      <c r="M12" s="5"/>
    </row>
    <row r="13" customFormat="false" ht="12.75" hidden="false" customHeight="false" outlineLevel="0" collapsed="false">
      <c r="A13" s="2" t="s">
        <v>31</v>
      </c>
      <c r="B13" s="1" t="s">
        <v>41</v>
      </c>
      <c r="C13" s="2" t="s">
        <v>42</v>
      </c>
      <c r="D13" s="16" t="s">
        <v>43</v>
      </c>
      <c r="E13" s="17" t="s">
        <v>17</v>
      </c>
      <c r="F13" s="18" t="n">
        <v>1317</v>
      </c>
      <c r="G13" s="18"/>
      <c r="H13" s="18" t="n">
        <v>1315</v>
      </c>
      <c r="I13" s="18" t="n">
        <v>3</v>
      </c>
      <c r="J13" s="18" t="n">
        <f aca="false">H13-I13</f>
        <v>1312</v>
      </c>
      <c r="K13" s="1" t="s">
        <v>22</v>
      </c>
      <c r="L13" s="3" t="n">
        <v>130860</v>
      </c>
      <c r="M13" s="5"/>
    </row>
    <row r="14" customFormat="false" ht="12.75" hidden="false" customHeight="false" outlineLevel="0" collapsed="false">
      <c r="A14" s="2" t="s">
        <v>31</v>
      </c>
      <c r="B14" s="1" t="s">
        <v>41</v>
      </c>
      <c r="C14" s="2" t="s">
        <v>44</v>
      </c>
      <c r="D14" s="16" t="s">
        <v>45</v>
      </c>
      <c r="E14" s="17" t="s">
        <v>46</v>
      </c>
      <c r="F14" s="3" t="n">
        <v>1343</v>
      </c>
      <c r="H14" s="3" t="n">
        <v>1343</v>
      </c>
      <c r="I14" s="3" t="n">
        <v>0</v>
      </c>
      <c r="J14" s="18" t="n">
        <f aca="false">H14-I14</f>
        <v>1343</v>
      </c>
      <c r="K14" s="1" t="s">
        <v>47</v>
      </c>
      <c r="L14" s="1" t="s">
        <v>48</v>
      </c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customFormat="false" ht="12.75" hidden="false" customHeight="false" outlineLevel="0" collapsed="false">
      <c r="A15" s="2" t="s">
        <v>31</v>
      </c>
      <c r="B15" s="1" t="s">
        <v>41</v>
      </c>
      <c r="C15" s="2" t="s">
        <v>44</v>
      </c>
      <c r="D15" s="16" t="s">
        <v>49</v>
      </c>
      <c r="E15" s="17" t="s">
        <v>17</v>
      </c>
      <c r="F15" s="18" t="n">
        <v>1190</v>
      </c>
      <c r="G15" s="18"/>
      <c r="H15" s="18" t="n">
        <v>1172</v>
      </c>
      <c r="I15" s="18" t="n">
        <v>14</v>
      </c>
      <c r="J15" s="18" t="n">
        <f aca="false">H15-I15</f>
        <v>1158</v>
      </c>
      <c r="K15" s="1" t="s">
        <v>18</v>
      </c>
      <c r="L15" s="1" t="n">
        <v>29123</v>
      </c>
      <c r="M15" s="5"/>
    </row>
    <row r="16" customFormat="false" ht="12.75" hidden="false" customHeight="false" outlineLevel="0" collapsed="false">
      <c r="A16" s="2" t="s">
        <v>31</v>
      </c>
      <c r="B16" s="1" t="s">
        <v>41</v>
      </c>
      <c r="C16" s="2" t="s">
        <v>44</v>
      </c>
      <c r="D16" s="16" t="s">
        <v>50</v>
      </c>
      <c r="E16" s="17" t="s">
        <v>17</v>
      </c>
      <c r="F16" s="18" t="n">
        <v>954</v>
      </c>
      <c r="G16" s="18"/>
      <c r="H16" s="18" t="n">
        <v>932</v>
      </c>
      <c r="I16" s="18" t="n">
        <v>17</v>
      </c>
      <c r="J16" s="18" t="n">
        <f aca="false">H16-I16</f>
        <v>915</v>
      </c>
      <c r="K16" s="1" t="s">
        <v>18</v>
      </c>
      <c r="L16" s="1" t="n">
        <v>10161</v>
      </c>
      <c r="M16" s="5"/>
    </row>
    <row r="17" customFormat="false" ht="12.75" hidden="false" customHeight="false" outlineLevel="0" collapsed="false">
      <c r="A17" s="2" t="s">
        <v>31</v>
      </c>
      <c r="B17" s="1" t="s">
        <v>41</v>
      </c>
      <c r="C17" s="2" t="s">
        <v>51</v>
      </c>
      <c r="D17" s="16" t="s">
        <v>52</v>
      </c>
      <c r="E17" s="17" t="s">
        <v>17</v>
      </c>
      <c r="F17" s="18" t="n">
        <v>410</v>
      </c>
      <c r="G17" s="18"/>
      <c r="H17" s="18" t="n">
        <v>406</v>
      </c>
      <c r="I17" s="18" t="n">
        <v>9</v>
      </c>
      <c r="J17" s="18" t="n">
        <f aca="false">H17-I17</f>
        <v>397</v>
      </c>
      <c r="K17" s="1" t="s">
        <v>18</v>
      </c>
      <c r="L17" s="1" t="n">
        <v>3929</v>
      </c>
      <c r="M17" s="5"/>
    </row>
    <row r="18" customFormat="false" ht="12.75" hidden="false" customHeight="false" outlineLevel="0" collapsed="false">
      <c r="A18" s="2" t="s">
        <v>31</v>
      </c>
      <c r="B18" s="1" t="s">
        <v>41</v>
      </c>
      <c r="C18" s="2" t="s">
        <v>53</v>
      </c>
      <c r="D18" s="16" t="s">
        <v>54</v>
      </c>
      <c r="E18" s="17" t="s">
        <v>17</v>
      </c>
      <c r="F18" s="18" t="n">
        <v>346</v>
      </c>
      <c r="G18" s="18"/>
      <c r="H18" s="18" t="n">
        <v>340</v>
      </c>
      <c r="I18" s="18" t="n">
        <v>14</v>
      </c>
      <c r="J18" s="18" t="n">
        <f aca="false">H18-I18</f>
        <v>326</v>
      </c>
      <c r="K18" s="1" t="s">
        <v>18</v>
      </c>
      <c r="L18" s="1" t="n">
        <v>6274</v>
      </c>
      <c r="M18" s="5"/>
    </row>
    <row r="19" customFormat="false" ht="12.75" hidden="false" customHeight="false" outlineLevel="0" collapsed="false">
      <c r="A19" s="2" t="s">
        <v>31</v>
      </c>
      <c r="B19" s="1" t="s">
        <v>55</v>
      </c>
      <c r="C19" s="2" t="s">
        <v>56</v>
      </c>
      <c r="D19" s="16" t="s">
        <v>57</v>
      </c>
      <c r="E19" s="17" t="s">
        <v>17</v>
      </c>
      <c r="F19" s="3" t="n">
        <v>1343</v>
      </c>
      <c r="H19" s="3" t="n">
        <v>1343</v>
      </c>
      <c r="I19" s="3" t="n">
        <v>0</v>
      </c>
      <c r="J19" s="18" t="n">
        <f aca="false">H19-I19</f>
        <v>1343</v>
      </c>
      <c r="K19" s="1" t="s">
        <v>47</v>
      </c>
      <c r="L19" s="1" t="s">
        <v>58</v>
      </c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s="27" customFormat="true" ht="12.75" hidden="false" customHeight="false" outlineLevel="0" collapsed="false">
      <c r="A20" s="7" t="s">
        <v>59</v>
      </c>
      <c r="B20" s="8" t="s">
        <v>60</v>
      </c>
      <c r="C20" s="7" t="s">
        <v>61</v>
      </c>
      <c r="D20" s="23" t="s">
        <v>62</v>
      </c>
      <c r="E20" s="24" t="s">
        <v>63</v>
      </c>
      <c r="F20" s="25" t="n">
        <v>487</v>
      </c>
      <c r="G20" s="26" t="n">
        <v>1</v>
      </c>
      <c r="H20" s="26" t="n">
        <v>480</v>
      </c>
      <c r="I20" s="26" t="n">
        <v>9</v>
      </c>
      <c r="J20" s="25" t="n">
        <f aca="false">H20-I20</f>
        <v>471</v>
      </c>
      <c r="K20" s="8" t="s">
        <v>63</v>
      </c>
      <c r="L20" s="8"/>
    </row>
    <row r="21" customFormat="false" ht="12.75" hidden="false" customHeight="false" outlineLevel="0" collapsed="false">
      <c r="A21" s="2" t="s">
        <v>59</v>
      </c>
      <c r="B21" s="1" t="s">
        <v>64</v>
      </c>
      <c r="C21" s="2" t="s">
        <v>65</v>
      </c>
      <c r="D21" s="28" t="s">
        <v>66</v>
      </c>
      <c r="E21" s="17" t="s">
        <v>17</v>
      </c>
      <c r="F21" s="18" t="n">
        <v>1060</v>
      </c>
      <c r="G21" s="18"/>
      <c r="H21" s="18" t="n">
        <v>1048</v>
      </c>
      <c r="I21" s="18" t="n">
        <v>13</v>
      </c>
      <c r="J21" s="18" t="n">
        <f aca="false">H21-I21</f>
        <v>1035</v>
      </c>
      <c r="K21" s="3" t="s">
        <v>22</v>
      </c>
      <c r="L21" s="3" t="n">
        <v>40698</v>
      </c>
      <c r="M21" s="5"/>
    </row>
    <row r="22" customFormat="false" ht="12.75" hidden="false" customHeight="false" outlineLevel="0" collapsed="false">
      <c r="A22" s="2" t="s">
        <v>59</v>
      </c>
      <c r="B22" s="1" t="s">
        <v>64</v>
      </c>
      <c r="C22" s="2" t="s">
        <v>65</v>
      </c>
      <c r="D22" s="16" t="s">
        <v>67</v>
      </c>
      <c r="E22" s="17" t="s">
        <v>17</v>
      </c>
      <c r="F22" s="3" t="n">
        <v>1343</v>
      </c>
      <c r="H22" s="3" t="n">
        <v>1343</v>
      </c>
      <c r="I22" s="3" t="n">
        <v>1</v>
      </c>
      <c r="J22" s="18" t="n">
        <f aca="false">H22-I22</f>
        <v>1342</v>
      </c>
      <c r="K22" s="1" t="s">
        <v>68</v>
      </c>
      <c r="L22" s="1" t="s">
        <v>69</v>
      </c>
      <c r="M22" s="2"/>
      <c r="N22" s="1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="3" customFormat="true" ht="12.75" hidden="false" customHeight="false" outlineLevel="0" collapsed="false">
      <c r="A23" s="2" t="s">
        <v>59</v>
      </c>
      <c r="B23" s="1" t="s">
        <v>64</v>
      </c>
      <c r="C23" s="2" t="s">
        <v>65</v>
      </c>
      <c r="D23" s="29" t="s">
        <v>70</v>
      </c>
      <c r="E23" s="17" t="s">
        <v>17</v>
      </c>
      <c r="F23" s="18" t="n">
        <v>1053</v>
      </c>
      <c r="G23" s="18"/>
      <c r="H23" s="18" t="n">
        <v>1041</v>
      </c>
      <c r="I23" s="18" t="n">
        <v>11</v>
      </c>
      <c r="J23" s="18" t="n">
        <f aca="false">H23-I23</f>
        <v>1030</v>
      </c>
      <c r="K23" s="3" t="s">
        <v>22</v>
      </c>
      <c r="L23" s="3" t="n">
        <v>26501</v>
      </c>
    </row>
    <row r="24" s="3" customFormat="true" ht="12.75" hidden="false" customHeight="false" outlineLevel="0" collapsed="false">
      <c r="A24" s="2" t="s">
        <v>59</v>
      </c>
      <c r="B24" s="1" t="s">
        <v>64</v>
      </c>
      <c r="C24" s="2" t="s">
        <v>65</v>
      </c>
      <c r="D24" s="28" t="s">
        <v>71</v>
      </c>
      <c r="E24" s="17" t="s">
        <v>17</v>
      </c>
      <c r="F24" s="18" t="n">
        <v>1190</v>
      </c>
      <c r="G24" s="18"/>
      <c r="H24" s="18" t="n">
        <v>1174</v>
      </c>
      <c r="I24" s="18" t="n">
        <v>7</v>
      </c>
      <c r="J24" s="18" t="n">
        <f aca="false">H24-I24</f>
        <v>1167</v>
      </c>
      <c r="K24" s="3" t="s">
        <v>22</v>
      </c>
      <c r="L24" s="3" t="n">
        <v>30143</v>
      </c>
    </row>
    <row r="25" s="3" customFormat="true" ht="12.75" hidden="false" customHeight="false" outlineLevel="0" collapsed="false">
      <c r="A25" s="2" t="s">
        <v>59</v>
      </c>
      <c r="B25" s="1" t="s">
        <v>64</v>
      </c>
      <c r="C25" s="2" t="s">
        <v>65</v>
      </c>
      <c r="D25" s="30" t="s">
        <v>72</v>
      </c>
      <c r="E25" s="17" t="s">
        <v>17</v>
      </c>
      <c r="F25" s="18" t="n">
        <v>1338</v>
      </c>
      <c r="G25" s="18"/>
      <c r="H25" s="18" t="n">
        <v>1294</v>
      </c>
      <c r="I25" s="18" t="n">
        <v>0</v>
      </c>
      <c r="J25" s="18" t="n">
        <f aca="false">H25-I25</f>
        <v>1294</v>
      </c>
      <c r="K25" s="3" t="s">
        <v>22</v>
      </c>
      <c r="L25" s="3" t="n">
        <v>233736</v>
      </c>
    </row>
    <row r="26" s="3" customFormat="true" ht="12.75" hidden="false" customHeight="false" outlineLevel="0" collapsed="false">
      <c r="A26" s="2" t="s">
        <v>59</v>
      </c>
      <c r="B26" s="1" t="s">
        <v>64</v>
      </c>
      <c r="C26" s="2" t="s">
        <v>65</v>
      </c>
      <c r="D26" s="30" t="s">
        <v>73</v>
      </c>
      <c r="E26" s="17" t="s">
        <v>17</v>
      </c>
      <c r="F26" s="18" t="n">
        <v>566</v>
      </c>
      <c r="G26" s="18"/>
      <c r="H26" s="18" t="n">
        <v>554</v>
      </c>
      <c r="I26" s="18" t="n">
        <v>10</v>
      </c>
      <c r="J26" s="18" t="n">
        <f aca="false">H26-I26</f>
        <v>544</v>
      </c>
      <c r="K26" s="3" t="s">
        <v>22</v>
      </c>
      <c r="L26" s="3" t="n">
        <v>47342</v>
      </c>
    </row>
    <row r="27" customFormat="false" ht="12.75" hidden="false" customHeight="false" outlineLevel="0" collapsed="false">
      <c r="A27" s="2" t="s">
        <v>59</v>
      </c>
      <c r="B27" s="1" t="s">
        <v>64</v>
      </c>
      <c r="C27" s="2" t="s">
        <v>65</v>
      </c>
      <c r="D27" s="30" t="s">
        <v>74</v>
      </c>
      <c r="E27" s="17" t="s">
        <v>17</v>
      </c>
      <c r="F27" s="18" t="n">
        <v>1069</v>
      </c>
      <c r="G27" s="18"/>
      <c r="H27" s="18" t="n">
        <v>1055</v>
      </c>
      <c r="I27" s="18" t="n">
        <v>8</v>
      </c>
      <c r="J27" s="18" t="n">
        <f aca="false">H27-I27</f>
        <v>1047</v>
      </c>
      <c r="K27" s="3" t="s">
        <v>22</v>
      </c>
      <c r="L27" s="3" t="n">
        <v>25660</v>
      </c>
      <c r="M27" s="5"/>
    </row>
    <row r="28" customFormat="false" ht="12.75" hidden="false" customHeight="false" outlineLevel="0" collapsed="false">
      <c r="A28" s="2" t="s">
        <v>59</v>
      </c>
      <c r="B28" s="1" t="s">
        <v>64</v>
      </c>
      <c r="C28" s="2" t="s">
        <v>65</v>
      </c>
      <c r="D28" s="30" t="s">
        <v>75</v>
      </c>
      <c r="E28" s="17" t="s">
        <v>17</v>
      </c>
      <c r="F28" s="18" t="n">
        <v>1108</v>
      </c>
      <c r="G28" s="18"/>
      <c r="H28" s="18" t="n">
        <v>1096</v>
      </c>
      <c r="I28" s="18" t="n">
        <v>6</v>
      </c>
      <c r="J28" s="18" t="n">
        <f aca="false">H28-I28</f>
        <v>1090</v>
      </c>
      <c r="K28" s="3" t="s">
        <v>22</v>
      </c>
      <c r="L28" s="3" t="n">
        <v>28328</v>
      </c>
      <c r="M28" s="5"/>
    </row>
    <row r="29" customFormat="false" ht="12.75" hidden="false" customHeight="false" outlineLevel="0" collapsed="false">
      <c r="A29" s="2" t="s">
        <v>59</v>
      </c>
      <c r="B29" s="1" t="s">
        <v>64</v>
      </c>
      <c r="C29" s="2" t="s">
        <v>65</v>
      </c>
      <c r="D29" s="28" t="s">
        <v>76</v>
      </c>
      <c r="E29" s="17" t="s">
        <v>17</v>
      </c>
      <c r="F29" s="18" t="n">
        <v>795</v>
      </c>
      <c r="G29" s="18"/>
      <c r="H29" s="18" t="n">
        <v>789</v>
      </c>
      <c r="I29" s="18" t="n">
        <v>9</v>
      </c>
      <c r="J29" s="18" t="n">
        <f aca="false">H29-I29</f>
        <v>780</v>
      </c>
      <c r="K29" s="3" t="s">
        <v>22</v>
      </c>
      <c r="L29" s="3" t="n">
        <v>20063</v>
      </c>
      <c r="M29" s="5"/>
    </row>
    <row r="30" customFormat="false" ht="12.75" hidden="false" customHeight="false" outlineLevel="0" collapsed="false">
      <c r="A30" s="2" t="s">
        <v>59</v>
      </c>
      <c r="B30" s="1" t="s">
        <v>64</v>
      </c>
      <c r="C30" s="2" t="s">
        <v>65</v>
      </c>
      <c r="D30" s="16" t="s">
        <v>77</v>
      </c>
      <c r="E30" s="17" t="s">
        <v>17</v>
      </c>
      <c r="F30" s="18" t="n">
        <v>956</v>
      </c>
      <c r="G30" s="18"/>
      <c r="H30" s="18" t="n">
        <v>946</v>
      </c>
      <c r="I30" s="18" t="n">
        <v>12</v>
      </c>
      <c r="J30" s="18" t="n">
        <f aca="false">H30-I30</f>
        <v>934</v>
      </c>
      <c r="K30" s="3" t="s">
        <v>22</v>
      </c>
      <c r="L30" s="1" t="n">
        <v>24076</v>
      </c>
      <c r="M30" s="5"/>
    </row>
    <row r="31" customFormat="false" ht="12.75" hidden="false" customHeight="false" outlineLevel="0" collapsed="false">
      <c r="A31" s="2" t="s">
        <v>59</v>
      </c>
      <c r="B31" s="1" t="s">
        <v>64</v>
      </c>
      <c r="C31" s="2" t="s">
        <v>65</v>
      </c>
      <c r="D31" s="30" t="s">
        <v>78</v>
      </c>
      <c r="E31" s="17" t="s">
        <v>17</v>
      </c>
      <c r="F31" s="18" t="n">
        <v>1036</v>
      </c>
      <c r="G31" s="18"/>
      <c r="H31" s="18" t="n">
        <v>1021</v>
      </c>
      <c r="I31" s="18" t="n">
        <v>10</v>
      </c>
      <c r="J31" s="18" t="n">
        <f aca="false">H31-I31</f>
        <v>1011</v>
      </c>
      <c r="K31" s="3" t="s">
        <v>22</v>
      </c>
      <c r="L31" s="31" t="n">
        <v>37439</v>
      </c>
      <c r="M31" s="5"/>
    </row>
    <row r="32" customFormat="false" ht="12.75" hidden="false" customHeight="false" outlineLevel="0" collapsed="false">
      <c r="A32" s="2" t="s">
        <v>59</v>
      </c>
      <c r="B32" s="1" t="s">
        <v>64</v>
      </c>
      <c r="C32" s="2" t="s">
        <v>79</v>
      </c>
      <c r="D32" s="16" t="s">
        <v>80</v>
      </c>
      <c r="E32" s="17" t="s">
        <v>17</v>
      </c>
      <c r="F32" s="18" t="n">
        <v>760</v>
      </c>
      <c r="G32" s="18"/>
      <c r="H32" s="18" t="n">
        <v>746</v>
      </c>
      <c r="I32" s="18" t="n">
        <v>15</v>
      </c>
      <c r="J32" s="18" t="n">
        <f aca="false">H32-I32</f>
        <v>731</v>
      </c>
      <c r="K32" s="3" t="s">
        <v>22</v>
      </c>
      <c r="L32" s="1" t="n">
        <v>12171</v>
      </c>
      <c r="M32" s="5"/>
    </row>
    <row r="33" customFormat="false" ht="12.75" hidden="false" customHeight="false" outlineLevel="0" collapsed="false">
      <c r="A33" s="2" t="s">
        <v>59</v>
      </c>
      <c r="B33" s="1" t="s">
        <v>64</v>
      </c>
      <c r="C33" s="2" t="s">
        <v>81</v>
      </c>
      <c r="D33" s="16" t="s">
        <v>82</v>
      </c>
      <c r="E33" s="17" t="s">
        <v>17</v>
      </c>
      <c r="F33" s="18" t="n">
        <v>877</v>
      </c>
      <c r="G33" s="18"/>
      <c r="H33" s="18" t="n">
        <v>863</v>
      </c>
      <c r="I33" s="18" t="n">
        <v>8</v>
      </c>
      <c r="J33" s="18" t="n">
        <f aca="false">H33-I33</f>
        <v>855</v>
      </c>
      <c r="K33" s="3" t="s">
        <v>22</v>
      </c>
      <c r="L33" s="1" t="n">
        <v>13351</v>
      </c>
      <c r="M33" s="5"/>
    </row>
    <row r="34" customFormat="false" ht="12.75" hidden="false" customHeight="false" outlineLevel="0" collapsed="false">
      <c r="A34" s="2" t="s">
        <v>59</v>
      </c>
      <c r="B34" s="1" t="s">
        <v>64</v>
      </c>
      <c r="C34" s="2" t="s">
        <v>83</v>
      </c>
      <c r="D34" s="16" t="s">
        <v>84</v>
      </c>
      <c r="E34" s="17" t="s">
        <v>17</v>
      </c>
      <c r="F34" s="18" t="n">
        <v>775</v>
      </c>
      <c r="G34" s="18"/>
      <c r="H34" s="18" t="n">
        <v>767</v>
      </c>
      <c r="I34" s="18" t="n">
        <v>14</v>
      </c>
      <c r="J34" s="18" t="n">
        <f aca="false">H34-I34</f>
        <v>753</v>
      </c>
      <c r="K34" s="3" t="s">
        <v>22</v>
      </c>
      <c r="L34" s="1" t="n">
        <v>15183</v>
      </c>
      <c r="M34" s="5"/>
    </row>
    <row r="35" customFormat="false" ht="12.75" hidden="false" customHeight="false" outlineLevel="0" collapsed="false">
      <c r="A35" s="2" t="s">
        <v>59</v>
      </c>
      <c r="B35" s="1" t="s">
        <v>64</v>
      </c>
      <c r="C35" s="2" t="s">
        <v>85</v>
      </c>
      <c r="D35" s="16" t="s">
        <v>86</v>
      </c>
      <c r="E35" s="17" t="s">
        <v>17</v>
      </c>
      <c r="F35" s="18" t="n">
        <v>501</v>
      </c>
      <c r="G35" s="18"/>
      <c r="H35" s="18" t="n">
        <v>483</v>
      </c>
      <c r="I35" s="18" t="n">
        <v>13</v>
      </c>
      <c r="J35" s="18" t="n">
        <f aca="false">H35-I35</f>
        <v>470</v>
      </c>
      <c r="K35" s="1" t="s">
        <v>18</v>
      </c>
      <c r="L35" s="1" t="n">
        <v>6764</v>
      </c>
      <c r="M35" s="5"/>
    </row>
    <row r="36" customFormat="false" ht="12.75" hidden="false" customHeight="false" outlineLevel="0" collapsed="false">
      <c r="A36" s="2" t="s">
        <v>59</v>
      </c>
      <c r="B36" s="1" t="s">
        <v>64</v>
      </c>
      <c r="C36" s="2" t="s">
        <v>85</v>
      </c>
      <c r="D36" s="16" t="s">
        <v>87</v>
      </c>
      <c r="E36" s="17" t="s">
        <v>46</v>
      </c>
      <c r="F36" s="3" t="n">
        <v>1343</v>
      </c>
      <c r="H36" s="3" t="n">
        <v>1343</v>
      </c>
      <c r="I36" s="3" t="n">
        <v>0</v>
      </c>
      <c r="J36" s="18" t="n">
        <f aca="false">H36-I36</f>
        <v>1343</v>
      </c>
      <c r="K36" s="3" t="s">
        <v>88</v>
      </c>
      <c r="L36" s="1" t="s">
        <v>89</v>
      </c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customFormat="false" ht="12.75" hidden="false" customHeight="false" outlineLevel="0" collapsed="false">
      <c r="A37" s="2" t="s">
        <v>59</v>
      </c>
      <c r="B37" s="1" t="s">
        <v>64</v>
      </c>
      <c r="C37" s="2" t="s">
        <v>90</v>
      </c>
      <c r="D37" s="16" t="s">
        <v>91</v>
      </c>
      <c r="E37" s="17" t="s">
        <v>17</v>
      </c>
      <c r="F37" s="18" t="n">
        <v>383</v>
      </c>
      <c r="G37" s="18"/>
      <c r="H37" s="18" t="n">
        <v>375</v>
      </c>
      <c r="I37" s="18" t="n">
        <v>13</v>
      </c>
      <c r="J37" s="18" t="n">
        <f aca="false">H37-I37</f>
        <v>362</v>
      </c>
      <c r="K37" s="1" t="s">
        <v>18</v>
      </c>
      <c r="L37" s="1" t="n">
        <v>3881</v>
      </c>
      <c r="M37" s="5"/>
    </row>
    <row r="38" customFormat="false" ht="12.75" hidden="false" customHeight="false" outlineLevel="0" collapsed="false">
      <c r="A38" s="2" t="s">
        <v>59</v>
      </c>
      <c r="B38" s="1" t="s">
        <v>64</v>
      </c>
      <c r="C38" s="2" t="s">
        <v>92</v>
      </c>
      <c r="D38" s="16" t="s">
        <v>93</v>
      </c>
      <c r="E38" s="17" t="s">
        <v>46</v>
      </c>
      <c r="F38" s="3" t="n">
        <v>1343</v>
      </c>
      <c r="H38" s="3" t="n">
        <v>1343</v>
      </c>
      <c r="I38" s="3" t="n">
        <v>1</v>
      </c>
      <c r="J38" s="18" t="n">
        <f aca="false">H38-I38</f>
        <v>1342</v>
      </c>
      <c r="K38" s="3" t="s">
        <v>88</v>
      </c>
      <c r="L38" s="1" t="s">
        <v>94</v>
      </c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customFormat="false" ht="12.75" hidden="false" customHeight="false" outlineLevel="0" collapsed="false">
      <c r="A39" s="2" t="s">
        <v>59</v>
      </c>
      <c r="B39" s="1" t="s">
        <v>64</v>
      </c>
      <c r="C39" s="2" t="s">
        <v>92</v>
      </c>
      <c r="D39" s="16" t="s">
        <v>95</v>
      </c>
      <c r="E39" s="17" t="s">
        <v>46</v>
      </c>
      <c r="F39" s="3" t="n">
        <v>1343</v>
      </c>
      <c r="H39" s="3" t="n">
        <v>1343</v>
      </c>
      <c r="I39" s="3" t="n">
        <v>0</v>
      </c>
      <c r="J39" s="18" t="n">
        <f aca="false">H39-I39</f>
        <v>1343</v>
      </c>
      <c r="K39" s="3" t="s">
        <v>88</v>
      </c>
      <c r="L39" s="1" t="s">
        <v>96</v>
      </c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customFormat="false" ht="12.75" hidden="false" customHeight="false" outlineLevel="0" collapsed="false">
      <c r="A40" s="2" t="s">
        <v>59</v>
      </c>
      <c r="B40" s="1" t="s">
        <v>64</v>
      </c>
      <c r="C40" s="2" t="s">
        <v>92</v>
      </c>
      <c r="D40" s="16" t="s">
        <v>97</v>
      </c>
      <c r="E40" s="17" t="s">
        <v>17</v>
      </c>
      <c r="F40" s="18" t="n">
        <v>630</v>
      </c>
      <c r="G40" s="18"/>
      <c r="H40" s="18" t="n">
        <v>628</v>
      </c>
      <c r="I40" s="22" t="n">
        <v>17</v>
      </c>
      <c r="J40" s="18" t="n">
        <f aca="false">H40-I40</f>
        <v>611</v>
      </c>
      <c r="K40" s="1" t="s">
        <v>18</v>
      </c>
      <c r="L40" s="1" t="n">
        <v>12314</v>
      </c>
      <c r="M40" s="5"/>
    </row>
    <row r="41" s="33" customFormat="true" ht="12.75" hidden="false" customHeight="false" outlineLevel="0" collapsed="false">
      <c r="A41" s="7" t="s">
        <v>59</v>
      </c>
      <c r="B41" s="8" t="s">
        <v>98</v>
      </c>
      <c r="C41" s="32" t="s">
        <v>99</v>
      </c>
      <c r="D41" s="23" t="s">
        <v>100</v>
      </c>
      <c r="E41" s="24" t="s">
        <v>63</v>
      </c>
      <c r="F41" s="24" t="s">
        <v>101</v>
      </c>
      <c r="G41" s="24" t="s">
        <v>102</v>
      </c>
      <c r="H41" s="8" t="n">
        <v>717</v>
      </c>
      <c r="I41" s="24" t="s">
        <v>103</v>
      </c>
      <c r="J41" s="25" t="n">
        <f aca="false">H41-I41</f>
        <v>695</v>
      </c>
      <c r="K41" s="8" t="s">
        <v>63</v>
      </c>
      <c r="L41" s="8"/>
    </row>
    <row r="42" s="33" customFormat="true" ht="12.75" hidden="false" customHeight="false" outlineLevel="0" collapsed="false">
      <c r="A42" s="7" t="s">
        <v>59</v>
      </c>
      <c r="B42" s="8" t="s">
        <v>104</v>
      </c>
      <c r="C42" s="7" t="s">
        <v>105</v>
      </c>
      <c r="D42" s="23" t="s">
        <v>106</v>
      </c>
      <c r="E42" s="24" t="s">
        <v>63</v>
      </c>
      <c r="F42" s="24" t="s">
        <v>107</v>
      </c>
      <c r="G42" s="24" t="s">
        <v>102</v>
      </c>
      <c r="H42" s="8" t="n">
        <v>998</v>
      </c>
      <c r="I42" s="24" t="s">
        <v>108</v>
      </c>
      <c r="J42" s="25" t="n">
        <f aca="false">H42-I42</f>
        <v>983</v>
      </c>
      <c r="K42" s="8" t="s">
        <v>63</v>
      </c>
      <c r="L42" s="8"/>
    </row>
    <row r="43" s="27" customFormat="true" ht="12.75" hidden="false" customHeight="false" outlineLevel="0" collapsed="false">
      <c r="A43" s="7" t="s">
        <v>59</v>
      </c>
      <c r="B43" s="8" t="s">
        <v>109</v>
      </c>
      <c r="C43" s="7" t="s">
        <v>110</v>
      </c>
      <c r="D43" s="23" t="s">
        <v>111</v>
      </c>
      <c r="E43" s="24" t="s">
        <v>63</v>
      </c>
      <c r="F43" s="24" t="s">
        <v>112</v>
      </c>
      <c r="G43" s="26" t="n">
        <v>1</v>
      </c>
      <c r="H43" s="26" t="n">
        <v>819</v>
      </c>
      <c r="I43" s="26" t="n">
        <v>18</v>
      </c>
      <c r="J43" s="25" t="n">
        <f aca="false">H43-I43</f>
        <v>801</v>
      </c>
      <c r="K43" s="8" t="s">
        <v>63</v>
      </c>
      <c r="L43" s="8"/>
    </row>
    <row r="44" s="33" customFormat="true" ht="12.75" hidden="false" customHeight="false" outlineLevel="0" collapsed="false">
      <c r="A44" s="7" t="s">
        <v>59</v>
      </c>
      <c r="B44" s="8" t="s">
        <v>109</v>
      </c>
      <c r="C44" s="7" t="s">
        <v>113</v>
      </c>
      <c r="D44" s="7" t="s">
        <v>114</v>
      </c>
      <c r="E44" s="24" t="s">
        <v>63</v>
      </c>
      <c r="F44" s="24" t="s">
        <v>115</v>
      </c>
      <c r="G44" s="26" t="n">
        <v>3</v>
      </c>
      <c r="H44" s="26" t="n">
        <v>1134</v>
      </c>
      <c r="I44" s="34" t="n">
        <v>25</v>
      </c>
      <c r="J44" s="25" t="n">
        <f aca="false">H44-I44</f>
        <v>1109</v>
      </c>
      <c r="K44" s="8" t="s">
        <v>63</v>
      </c>
      <c r="L44" s="8"/>
    </row>
    <row r="45" s="33" customFormat="true" ht="12.75" hidden="false" customHeight="false" outlineLevel="0" collapsed="false">
      <c r="A45" s="7" t="s">
        <v>59</v>
      </c>
      <c r="B45" s="8" t="s">
        <v>116</v>
      </c>
      <c r="C45" s="7" t="s">
        <v>117</v>
      </c>
      <c r="D45" s="23" t="s">
        <v>118</v>
      </c>
      <c r="E45" s="24" t="s">
        <v>63</v>
      </c>
      <c r="F45" s="24" t="s">
        <v>119</v>
      </c>
      <c r="G45" s="34" t="n">
        <v>1</v>
      </c>
      <c r="H45" s="34" t="n">
        <v>1017</v>
      </c>
      <c r="I45" s="34" t="n">
        <v>18</v>
      </c>
      <c r="J45" s="25" t="n">
        <f aca="false">H45-I45</f>
        <v>999</v>
      </c>
      <c r="K45" s="8" t="s">
        <v>63</v>
      </c>
      <c r="L45" s="8"/>
    </row>
    <row r="46" s="27" customFormat="true" ht="12.75" hidden="false" customHeight="false" outlineLevel="0" collapsed="false">
      <c r="A46" s="7" t="s">
        <v>59</v>
      </c>
      <c r="B46" s="8" t="s">
        <v>120</v>
      </c>
      <c r="C46" s="7" t="s">
        <v>121</v>
      </c>
      <c r="D46" s="23" t="s">
        <v>122</v>
      </c>
      <c r="E46" s="24" t="s">
        <v>63</v>
      </c>
      <c r="F46" s="24" t="s">
        <v>123</v>
      </c>
      <c r="G46" s="26" t="n">
        <v>4</v>
      </c>
      <c r="H46" s="26" t="n">
        <v>1177</v>
      </c>
      <c r="I46" s="26" t="n">
        <v>18</v>
      </c>
      <c r="J46" s="25" t="n">
        <f aca="false">H46-I46</f>
        <v>1159</v>
      </c>
      <c r="K46" s="8" t="s">
        <v>63</v>
      </c>
      <c r="L46" s="8"/>
    </row>
    <row r="47" customFormat="false" ht="12.75" hidden="false" customHeight="false" outlineLevel="0" collapsed="false">
      <c r="A47" s="2" t="s">
        <v>59</v>
      </c>
      <c r="B47" s="1" t="s">
        <v>124</v>
      </c>
      <c r="C47" s="2" t="s">
        <v>125</v>
      </c>
      <c r="D47" s="16" t="s">
        <v>126</v>
      </c>
      <c r="E47" s="17" t="s">
        <v>17</v>
      </c>
      <c r="F47" s="18" t="n">
        <v>547</v>
      </c>
      <c r="G47" s="18"/>
      <c r="H47" s="18" t="n">
        <v>537</v>
      </c>
      <c r="I47" s="18" t="n">
        <v>14</v>
      </c>
      <c r="J47" s="18" t="n">
        <f aca="false">H47-I47</f>
        <v>523</v>
      </c>
      <c r="K47" s="1" t="s">
        <v>18</v>
      </c>
      <c r="L47" s="1" t="n">
        <v>7871</v>
      </c>
      <c r="M47" s="5"/>
    </row>
    <row r="48" customFormat="false" ht="12.75" hidden="false" customHeight="false" outlineLevel="0" collapsed="false">
      <c r="A48" s="2" t="s">
        <v>59</v>
      </c>
      <c r="B48" s="1" t="s">
        <v>124</v>
      </c>
      <c r="C48" s="2" t="s">
        <v>127</v>
      </c>
      <c r="D48" s="16" t="s">
        <v>128</v>
      </c>
      <c r="E48" s="17" t="s">
        <v>17</v>
      </c>
      <c r="F48" s="18" t="n">
        <v>1019</v>
      </c>
      <c r="G48" s="18"/>
      <c r="H48" s="18" t="n">
        <v>999</v>
      </c>
      <c r="I48" s="18" t="n">
        <v>10</v>
      </c>
      <c r="J48" s="18" t="n">
        <f aca="false">H48-I48</f>
        <v>989</v>
      </c>
      <c r="K48" s="1" t="s">
        <v>18</v>
      </c>
      <c r="L48" s="1" t="n">
        <v>16636</v>
      </c>
      <c r="M48" s="5"/>
    </row>
    <row r="49" customFormat="false" ht="12.75" hidden="false" customHeight="false" outlineLevel="0" collapsed="false">
      <c r="A49" s="2" t="s">
        <v>59</v>
      </c>
      <c r="B49" s="1" t="s">
        <v>124</v>
      </c>
      <c r="C49" s="2" t="s">
        <v>129</v>
      </c>
      <c r="D49" s="16" t="s">
        <v>130</v>
      </c>
      <c r="E49" s="17" t="s">
        <v>46</v>
      </c>
      <c r="F49" s="3" t="n">
        <v>1343</v>
      </c>
      <c r="H49" s="3" t="n">
        <v>1343</v>
      </c>
      <c r="I49" s="3" t="n">
        <v>0</v>
      </c>
      <c r="J49" s="18" t="n">
        <f aca="false">H49-I49</f>
        <v>1343</v>
      </c>
      <c r="K49" s="1" t="s">
        <v>131</v>
      </c>
      <c r="L49" s="1" t="s">
        <v>132</v>
      </c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s="43" customFormat="true" ht="12.75" hidden="false" customHeight="false" outlineLevel="0" collapsed="false">
      <c r="A50" s="35" t="s">
        <v>59</v>
      </c>
      <c r="B50" s="36" t="s">
        <v>133</v>
      </c>
      <c r="C50" s="35" t="s">
        <v>134</v>
      </c>
      <c r="D50" s="37" t="s">
        <v>135</v>
      </c>
      <c r="E50" s="38" t="s">
        <v>63</v>
      </c>
      <c r="F50" s="39" t="n">
        <v>912</v>
      </c>
      <c r="G50" s="40" t="n">
        <v>4</v>
      </c>
      <c r="H50" s="40" t="n">
        <v>887</v>
      </c>
      <c r="I50" s="41" t="n">
        <v>19</v>
      </c>
      <c r="J50" s="42" t="n">
        <f aca="false">H50-I50</f>
        <v>868</v>
      </c>
      <c r="K50" s="36" t="s">
        <v>63</v>
      </c>
      <c r="L50" s="36"/>
    </row>
    <row r="51" s="43" customFormat="true" ht="12.75" hidden="false" customHeight="false" outlineLevel="0" collapsed="false">
      <c r="A51" s="35" t="s">
        <v>59</v>
      </c>
      <c r="B51" s="36" t="s">
        <v>136</v>
      </c>
      <c r="C51" s="35" t="s">
        <v>137</v>
      </c>
      <c r="D51" s="37" t="s">
        <v>138</v>
      </c>
      <c r="E51" s="38" t="s">
        <v>63</v>
      </c>
      <c r="F51" s="38" t="s">
        <v>139</v>
      </c>
      <c r="G51" s="38" t="s">
        <v>102</v>
      </c>
      <c r="H51" s="38" t="s">
        <v>140</v>
      </c>
      <c r="I51" s="38" t="s">
        <v>141</v>
      </c>
      <c r="J51" s="42" t="n">
        <f aca="false">H51-I51</f>
        <v>914</v>
      </c>
      <c r="K51" s="36" t="s">
        <v>63</v>
      </c>
      <c r="L51" s="36"/>
    </row>
    <row r="52" s="44" customFormat="true" ht="12.75" hidden="false" customHeight="false" outlineLevel="0" collapsed="false">
      <c r="A52" s="35" t="s">
        <v>59</v>
      </c>
      <c r="B52" s="36" t="s">
        <v>142</v>
      </c>
      <c r="C52" s="35" t="s">
        <v>143</v>
      </c>
      <c r="D52" s="37" t="s">
        <v>144</v>
      </c>
      <c r="E52" s="38" t="s">
        <v>63</v>
      </c>
      <c r="F52" s="38" t="s">
        <v>145</v>
      </c>
      <c r="G52" s="38" t="s">
        <v>102</v>
      </c>
      <c r="H52" s="38" t="s">
        <v>146</v>
      </c>
      <c r="I52" s="38" t="s">
        <v>147</v>
      </c>
      <c r="J52" s="42" t="n">
        <f aca="false">H52-I52</f>
        <v>969</v>
      </c>
      <c r="K52" s="36" t="s">
        <v>63</v>
      </c>
      <c r="L52" s="36"/>
    </row>
    <row r="53" customFormat="false" ht="12.75" hidden="false" customHeight="false" outlineLevel="0" collapsed="false">
      <c r="A53" s="2" t="s">
        <v>59</v>
      </c>
      <c r="B53" s="1" t="s">
        <v>148</v>
      </c>
      <c r="C53" s="2" t="s">
        <v>149</v>
      </c>
      <c r="D53" s="16" t="s">
        <v>150</v>
      </c>
      <c r="E53" s="17" t="s">
        <v>46</v>
      </c>
      <c r="F53" s="3" t="n">
        <v>1343</v>
      </c>
      <c r="H53" s="3" t="n">
        <v>1343</v>
      </c>
      <c r="I53" s="3" t="n">
        <v>0</v>
      </c>
      <c r="J53" s="18" t="n">
        <f aca="false">H53-I53</f>
        <v>1343</v>
      </c>
      <c r="K53" s="1" t="s">
        <v>151</v>
      </c>
      <c r="L53" s="1" t="s">
        <v>152</v>
      </c>
      <c r="N53" s="1"/>
      <c r="O53" s="1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customFormat="false" ht="12.75" hidden="false" customHeight="false" outlineLevel="0" collapsed="false">
      <c r="A54" s="2" t="s">
        <v>59</v>
      </c>
      <c r="B54" s="1" t="s">
        <v>148</v>
      </c>
      <c r="C54" s="2" t="s">
        <v>153</v>
      </c>
      <c r="D54" s="16" t="s">
        <v>154</v>
      </c>
      <c r="E54" s="17" t="s">
        <v>17</v>
      </c>
      <c r="F54" s="18" t="n">
        <v>538</v>
      </c>
      <c r="G54" s="18"/>
      <c r="H54" s="18" t="n">
        <v>530</v>
      </c>
      <c r="I54" s="18" t="n">
        <v>12</v>
      </c>
      <c r="J54" s="18" t="n">
        <f aca="false">H54-I54</f>
        <v>518</v>
      </c>
      <c r="K54" s="1" t="s">
        <v>18</v>
      </c>
      <c r="L54" s="1" t="n">
        <v>8927</v>
      </c>
      <c r="M54" s="5"/>
    </row>
    <row r="55" customFormat="false" ht="12.75" hidden="false" customHeight="false" outlineLevel="0" collapsed="false">
      <c r="A55" s="2" t="s">
        <v>59</v>
      </c>
      <c r="B55" s="1" t="s">
        <v>148</v>
      </c>
      <c r="C55" s="2" t="s">
        <v>153</v>
      </c>
      <c r="D55" s="16" t="s">
        <v>155</v>
      </c>
      <c r="E55" s="17" t="s">
        <v>17</v>
      </c>
      <c r="F55" s="18" t="n">
        <v>409</v>
      </c>
      <c r="G55" s="18"/>
      <c r="H55" s="18" t="n">
        <v>407</v>
      </c>
      <c r="I55" s="18" t="n">
        <v>9</v>
      </c>
      <c r="J55" s="18" t="n">
        <f aca="false">H55-I55</f>
        <v>398</v>
      </c>
      <c r="K55" s="1" t="s">
        <v>18</v>
      </c>
      <c r="L55" s="1" t="n">
        <v>5721</v>
      </c>
      <c r="M55" s="5"/>
    </row>
    <row r="56" customFormat="false" ht="12.75" hidden="false" customHeight="false" outlineLevel="0" collapsed="false">
      <c r="A56" s="2" t="s">
        <v>59</v>
      </c>
      <c r="B56" s="1" t="s">
        <v>148</v>
      </c>
      <c r="C56" s="2" t="s">
        <v>156</v>
      </c>
      <c r="D56" s="16" t="s">
        <v>157</v>
      </c>
      <c r="E56" s="17" t="s">
        <v>17</v>
      </c>
      <c r="F56" s="18" t="n">
        <v>738</v>
      </c>
      <c r="G56" s="18"/>
      <c r="H56" s="18" t="n">
        <v>717</v>
      </c>
      <c r="I56" s="18" t="n">
        <v>20</v>
      </c>
      <c r="J56" s="18" t="n">
        <f aca="false">H56-I56</f>
        <v>697</v>
      </c>
      <c r="K56" s="1" t="s">
        <v>22</v>
      </c>
      <c r="L56" s="1" t="n">
        <v>16847</v>
      </c>
      <c r="M56" s="5"/>
    </row>
    <row r="57" customFormat="false" ht="12.75" hidden="false" customHeight="false" outlineLevel="0" collapsed="false">
      <c r="A57" s="2" t="s">
        <v>59</v>
      </c>
      <c r="B57" s="1" t="s">
        <v>148</v>
      </c>
      <c r="C57" s="2" t="s">
        <v>156</v>
      </c>
      <c r="D57" s="16" t="s">
        <v>158</v>
      </c>
      <c r="E57" s="17" t="s">
        <v>17</v>
      </c>
      <c r="F57" s="18" t="n">
        <v>864</v>
      </c>
      <c r="G57" s="18"/>
      <c r="H57" s="18" t="n">
        <v>854</v>
      </c>
      <c r="I57" s="18" t="n">
        <v>17</v>
      </c>
      <c r="J57" s="18" t="n">
        <f aca="false">H57-I57</f>
        <v>837</v>
      </c>
      <c r="K57" s="1" t="s">
        <v>18</v>
      </c>
      <c r="L57" s="1" t="n">
        <v>25370</v>
      </c>
      <c r="M57" s="5"/>
    </row>
    <row r="58" customFormat="false" ht="12.75" hidden="false" customHeight="false" outlineLevel="0" collapsed="false">
      <c r="A58" s="2" t="s">
        <v>59</v>
      </c>
      <c r="B58" s="1" t="s">
        <v>148</v>
      </c>
      <c r="C58" s="2" t="s">
        <v>156</v>
      </c>
      <c r="D58" s="16" t="s">
        <v>159</v>
      </c>
      <c r="E58" s="17" t="s">
        <v>17</v>
      </c>
      <c r="F58" s="18" t="n">
        <v>446</v>
      </c>
      <c r="G58" s="18"/>
      <c r="H58" s="18" t="n">
        <v>440</v>
      </c>
      <c r="I58" s="18" t="n">
        <v>7</v>
      </c>
      <c r="J58" s="18" t="n">
        <f aca="false">H58-I58</f>
        <v>433</v>
      </c>
      <c r="K58" s="1" t="s">
        <v>18</v>
      </c>
      <c r="L58" s="1" t="n">
        <v>8363</v>
      </c>
      <c r="M58" s="5"/>
    </row>
    <row r="59" customFormat="false" ht="12.75" hidden="false" customHeight="false" outlineLevel="0" collapsed="false">
      <c r="A59" s="2" t="s">
        <v>59</v>
      </c>
      <c r="B59" s="1" t="s">
        <v>148</v>
      </c>
      <c r="C59" s="2" t="s">
        <v>156</v>
      </c>
      <c r="D59" s="16" t="s">
        <v>160</v>
      </c>
      <c r="E59" s="17" t="s">
        <v>17</v>
      </c>
      <c r="F59" s="18" t="n">
        <v>328</v>
      </c>
      <c r="G59" s="18"/>
      <c r="H59" s="18" t="n">
        <v>324</v>
      </c>
      <c r="I59" s="18" t="n">
        <v>10</v>
      </c>
      <c r="J59" s="18" t="n">
        <f aca="false">H59-I59</f>
        <v>314</v>
      </c>
      <c r="K59" s="1" t="s">
        <v>18</v>
      </c>
      <c r="L59" s="1" t="n">
        <v>3900</v>
      </c>
      <c r="M59" s="5"/>
    </row>
    <row r="60" customFormat="false" ht="12.75" hidden="false" customHeight="false" outlineLevel="0" collapsed="false">
      <c r="A60" s="2" t="s">
        <v>59</v>
      </c>
      <c r="B60" s="1" t="s">
        <v>148</v>
      </c>
      <c r="C60" s="2" t="s">
        <v>161</v>
      </c>
      <c r="D60" s="16" t="s">
        <v>162</v>
      </c>
      <c r="E60" s="17" t="s">
        <v>17</v>
      </c>
      <c r="F60" s="18" t="n">
        <v>900</v>
      </c>
      <c r="G60" s="18"/>
      <c r="H60" s="18" t="n">
        <v>892</v>
      </c>
      <c r="I60" s="18" t="n">
        <v>8</v>
      </c>
      <c r="J60" s="18" t="n">
        <f aca="false">H60-I60</f>
        <v>884</v>
      </c>
      <c r="K60" s="1" t="s">
        <v>18</v>
      </c>
      <c r="L60" s="1" t="n">
        <v>9930</v>
      </c>
      <c r="M60" s="5"/>
    </row>
    <row r="61" customFormat="false" ht="12.75" hidden="false" customHeight="false" outlineLevel="0" collapsed="false">
      <c r="A61" s="2" t="s">
        <v>59</v>
      </c>
      <c r="B61" s="1" t="s">
        <v>148</v>
      </c>
      <c r="C61" s="2" t="s">
        <v>161</v>
      </c>
      <c r="D61" s="16" t="s">
        <v>163</v>
      </c>
      <c r="E61" s="17" t="s">
        <v>17</v>
      </c>
      <c r="F61" s="18" t="n">
        <v>319</v>
      </c>
      <c r="G61" s="18"/>
      <c r="H61" s="18" t="n">
        <v>313</v>
      </c>
      <c r="I61" s="18" t="n">
        <v>11</v>
      </c>
      <c r="J61" s="18" t="n">
        <f aca="false">H61-I61</f>
        <v>302</v>
      </c>
      <c r="K61" s="1" t="s">
        <v>18</v>
      </c>
      <c r="L61" s="1" t="n">
        <v>3351</v>
      </c>
      <c r="M61" s="5"/>
    </row>
    <row r="62" customFormat="false" ht="12.75" hidden="false" customHeight="false" outlineLevel="0" collapsed="false">
      <c r="A62" s="2" t="s">
        <v>59</v>
      </c>
      <c r="B62" s="1" t="s">
        <v>148</v>
      </c>
      <c r="C62" s="2" t="s">
        <v>161</v>
      </c>
      <c r="D62" s="16" t="s">
        <v>164</v>
      </c>
      <c r="E62" s="17" t="s">
        <v>17</v>
      </c>
      <c r="F62" s="18" t="n">
        <v>676</v>
      </c>
      <c r="G62" s="18"/>
      <c r="H62" s="18" t="n">
        <v>666</v>
      </c>
      <c r="I62" s="18" t="n">
        <v>16</v>
      </c>
      <c r="J62" s="18" t="n">
        <f aca="false">H62-I62</f>
        <v>650</v>
      </c>
      <c r="K62" s="1" t="s">
        <v>18</v>
      </c>
      <c r="L62" s="1" t="n">
        <v>20866</v>
      </c>
      <c r="M62" s="5"/>
    </row>
    <row r="63" customFormat="false" ht="12.75" hidden="false" customHeight="false" outlineLevel="0" collapsed="false">
      <c r="A63" s="2" t="s">
        <v>59</v>
      </c>
      <c r="B63" s="1" t="s">
        <v>148</v>
      </c>
      <c r="C63" s="2" t="s">
        <v>165</v>
      </c>
      <c r="D63" s="16" t="s">
        <v>166</v>
      </c>
      <c r="E63" s="17" t="s">
        <v>17</v>
      </c>
      <c r="F63" s="18" t="n">
        <v>229</v>
      </c>
      <c r="G63" s="18"/>
      <c r="H63" s="18" t="n">
        <v>227</v>
      </c>
      <c r="I63" s="18" t="n">
        <v>5</v>
      </c>
      <c r="J63" s="18" t="n">
        <f aca="false">H63-I63</f>
        <v>222</v>
      </c>
      <c r="K63" s="1" t="s">
        <v>18</v>
      </c>
      <c r="L63" s="1" t="n">
        <v>3374</v>
      </c>
      <c r="M63" s="5"/>
    </row>
    <row r="64" customFormat="false" ht="12.75" hidden="false" customHeight="false" outlineLevel="0" collapsed="false">
      <c r="A64" s="2" t="s">
        <v>59</v>
      </c>
      <c r="B64" s="1" t="s">
        <v>148</v>
      </c>
      <c r="C64" s="2" t="s">
        <v>167</v>
      </c>
      <c r="D64" s="16" t="s">
        <v>168</v>
      </c>
      <c r="E64" s="17" t="s">
        <v>17</v>
      </c>
      <c r="F64" s="18" t="n">
        <v>292</v>
      </c>
      <c r="G64" s="18"/>
      <c r="H64" s="18" t="n">
        <v>284</v>
      </c>
      <c r="I64" s="18" t="n">
        <v>6</v>
      </c>
      <c r="J64" s="18" t="n">
        <f aca="false">H64-I64</f>
        <v>278</v>
      </c>
      <c r="K64" s="1" t="s">
        <v>18</v>
      </c>
      <c r="L64" s="1" t="n">
        <v>3808</v>
      </c>
      <c r="M64" s="5"/>
    </row>
    <row r="65" customFormat="false" ht="12.75" hidden="false" customHeight="false" outlineLevel="0" collapsed="false">
      <c r="A65" s="2" t="s">
        <v>59</v>
      </c>
      <c r="B65" s="1" t="s">
        <v>148</v>
      </c>
      <c r="C65" s="2" t="s">
        <v>169</v>
      </c>
      <c r="D65" s="16" t="s">
        <v>170</v>
      </c>
      <c r="E65" s="17" t="s">
        <v>17</v>
      </c>
      <c r="F65" s="18" t="n">
        <v>1002</v>
      </c>
      <c r="G65" s="18"/>
      <c r="H65" s="18" t="n">
        <v>992</v>
      </c>
      <c r="I65" s="18" t="n">
        <v>8</v>
      </c>
      <c r="J65" s="18" t="n">
        <f aca="false">H65-I65</f>
        <v>984</v>
      </c>
      <c r="K65" s="1" t="s">
        <v>22</v>
      </c>
      <c r="L65" s="1" t="n">
        <v>26007</v>
      </c>
      <c r="M65" s="5"/>
    </row>
    <row r="66" s="15" customFormat="true" ht="12.75" hidden="false" customHeight="false" outlineLevel="0" collapsed="false">
      <c r="A66" s="2" t="s">
        <v>59</v>
      </c>
      <c r="B66" s="1" t="s">
        <v>148</v>
      </c>
      <c r="C66" s="2" t="s">
        <v>171</v>
      </c>
      <c r="D66" s="16" t="s">
        <v>172</v>
      </c>
      <c r="E66" s="17" t="s">
        <v>17</v>
      </c>
      <c r="F66" s="22" t="n">
        <v>461</v>
      </c>
      <c r="G66" s="22"/>
      <c r="H66" s="22" t="n">
        <v>455</v>
      </c>
      <c r="I66" s="22" t="n">
        <v>14</v>
      </c>
      <c r="J66" s="18" t="n">
        <f aca="false">H66-I66</f>
        <v>441</v>
      </c>
      <c r="K66" s="1" t="s">
        <v>18</v>
      </c>
      <c r="L66" s="1" t="n">
        <v>17478</v>
      </c>
    </row>
    <row r="67" s="33" customFormat="true" ht="12.75" hidden="false" customHeight="false" outlineLevel="0" collapsed="false">
      <c r="A67" s="7" t="s">
        <v>59</v>
      </c>
      <c r="B67" s="8" t="s">
        <v>173</v>
      </c>
      <c r="C67" s="7" t="s">
        <v>174</v>
      </c>
      <c r="D67" s="23" t="s">
        <v>175</v>
      </c>
      <c r="E67" s="24" t="s">
        <v>63</v>
      </c>
      <c r="F67" s="24" t="s">
        <v>176</v>
      </c>
      <c r="G67" s="45" t="s">
        <v>177</v>
      </c>
      <c r="H67" s="24" t="s">
        <v>178</v>
      </c>
      <c r="I67" s="45" t="s">
        <v>179</v>
      </c>
      <c r="J67" s="25" t="n">
        <f aca="false">H67-I67</f>
        <v>1212</v>
      </c>
      <c r="K67" s="8" t="s">
        <v>63</v>
      </c>
      <c r="L67" s="8"/>
    </row>
    <row r="68" s="33" customFormat="true" ht="12.75" hidden="false" customHeight="false" outlineLevel="0" collapsed="false">
      <c r="A68" s="7" t="s">
        <v>59</v>
      </c>
      <c r="B68" s="8" t="s">
        <v>180</v>
      </c>
      <c r="C68" s="7" t="s">
        <v>181</v>
      </c>
      <c r="D68" s="23" t="s">
        <v>182</v>
      </c>
      <c r="E68" s="24" t="s">
        <v>63</v>
      </c>
      <c r="F68" s="24" t="s">
        <v>183</v>
      </c>
      <c r="G68" s="45" t="s">
        <v>184</v>
      </c>
      <c r="H68" s="24" t="s">
        <v>185</v>
      </c>
      <c r="I68" s="45" t="s">
        <v>108</v>
      </c>
      <c r="J68" s="25" t="n">
        <f aca="false">H68-I68</f>
        <v>1191</v>
      </c>
      <c r="K68" s="8" t="s">
        <v>63</v>
      </c>
      <c r="L68" s="8"/>
    </row>
    <row r="69" customFormat="false" ht="12.75" hidden="false" customHeight="false" outlineLevel="0" collapsed="false">
      <c r="A69" s="2" t="s">
        <v>59</v>
      </c>
      <c r="B69" s="1" t="s">
        <v>186</v>
      </c>
      <c r="C69" s="2" t="s">
        <v>187</v>
      </c>
      <c r="D69" s="16" t="s">
        <v>188</v>
      </c>
      <c r="E69" s="17" t="s">
        <v>17</v>
      </c>
      <c r="F69" s="18" t="n">
        <v>221</v>
      </c>
      <c r="G69" s="18"/>
      <c r="H69" s="18" t="n">
        <v>215</v>
      </c>
      <c r="I69" s="18" t="n">
        <v>5</v>
      </c>
      <c r="J69" s="18" t="n">
        <f aca="false">H69-I69</f>
        <v>210</v>
      </c>
      <c r="K69" s="1" t="s">
        <v>18</v>
      </c>
      <c r="L69" s="1" t="n">
        <v>3884</v>
      </c>
      <c r="M69" s="5"/>
    </row>
    <row r="70" customFormat="false" ht="12.75" hidden="false" customHeight="false" outlineLevel="0" collapsed="false">
      <c r="A70" s="2" t="s">
        <v>59</v>
      </c>
      <c r="B70" s="1" t="s">
        <v>186</v>
      </c>
      <c r="C70" s="2" t="s">
        <v>189</v>
      </c>
      <c r="D70" s="16" t="s">
        <v>190</v>
      </c>
      <c r="E70" s="17" t="s">
        <v>17</v>
      </c>
      <c r="F70" s="18" t="n">
        <v>306</v>
      </c>
      <c r="G70" s="18"/>
      <c r="H70" s="18" t="n">
        <v>298</v>
      </c>
      <c r="I70" s="18" t="n">
        <v>8</v>
      </c>
      <c r="J70" s="18" t="n">
        <f aca="false">H70-I70</f>
        <v>290</v>
      </c>
      <c r="K70" s="1" t="s">
        <v>18</v>
      </c>
      <c r="L70" s="1" t="n">
        <v>3445</v>
      </c>
      <c r="M70" s="5"/>
    </row>
    <row r="71" customFormat="false" ht="12.75" hidden="false" customHeight="false" outlineLevel="0" collapsed="false">
      <c r="A71" s="2" t="s">
        <v>59</v>
      </c>
      <c r="B71" s="1" t="s">
        <v>186</v>
      </c>
      <c r="C71" s="2" t="s">
        <v>191</v>
      </c>
      <c r="D71" s="16" t="s">
        <v>192</v>
      </c>
      <c r="E71" s="17" t="s">
        <v>17</v>
      </c>
      <c r="F71" s="3" t="n">
        <v>1343</v>
      </c>
      <c r="H71" s="3" t="n">
        <v>1343</v>
      </c>
      <c r="I71" s="3" t="n">
        <v>0</v>
      </c>
      <c r="J71" s="18" t="n">
        <f aca="false">H71-I71</f>
        <v>1343</v>
      </c>
      <c r="K71" s="1" t="s">
        <v>193</v>
      </c>
      <c r="L71" s="1" t="s">
        <v>194</v>
      </c>
      <c r="M71" s="5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 customFormat="false" ht="12.75" hidden="false" customHeight="false" outlineLevel="0" collapsed="false">
      <c r="A72" s="2" t="s">
        <v>59</v>
      </c>
      <c r="B72" s="1" t="s">
        <v>186</v>
      </c>
      <c r="C72" s="2" t="s">
        <v>191</v>
      </c>
      <c r="D72" s="16" t="s">
        <v>195</v>
      </c>
      <c r="E72" s="17" t="s">
        <v>17</v>
      </c>
      <c r="F72" s="18" t="n">
        <v>1268</v>
      </c>
      <c r="G72" s="18" t="s">
        <v>102</v>
      </c>
      <c r="H72" s="18" t="n">
        <v>1262</v>
      </c>
      <c r="I72" s="18" t="n">
        <v>4</v>
      </c>
      <c r="J72" s="18" t="n">
        <f aca="false">H72-I72</f>
        <v>1258</v>
      </c>
      <c r="K72" s="1" t="s">
        <v>22</v>
      </c>
      <c r="L72" s="1" t="n">
        <v>68133</v>
      </c>
      <c r="M72" s="5"/>
    </row>
    <row r="73" customFormat="false" ht="12.75" hidden="false" customHeight="false" outlineLevel="0" collapsed="false">
      <c r="A73" s="2" t="s">
        <v>59</v>
      </c>
      <c r="B73" s="1" t="s">
        <v>186</v>
      </c>
      <c r="C73" s="2" t="s">
        <v>191</v>
      </c>
      <c r="D73" s="16" t="s">
        <v>196</v>
      </c>
      <c r="E73" s="17" t="s">
        <v>17</v>
      </c>
      <c r="F73" s="18" t="n">
        <v>1232</v>
      </c>
      <c r="G73" s="18"/>
      <c r="H73" s="18" t="n">
        <v>1208</v>
      </c>
      <c r="I73" s="18" t="n">
        <v>3</v>
      </c>
      <c r="J73" s="18" t="n">
        <f aca="false">H73-I73</f>
        <v>1205</v>
      </c>
      <c r="K73" s="1" t="s">
        <v>22</v>
      </c>
      <c r="L73" s="3" t="n">
        <v>32953</v>
      </c>
      <c r="M73" s="5"/>
    </row>
    <row r="74" customFormat="false" ht="12.75" hidden="false" customHeight="false" outlineLevel="0" collapsed="false">
      <c r="A74" s="2" t="s">
        <v>59</v>
      </c>
      <c r="B74" s="1" t="s">
        <v>186</v>
      </c>
      <c r="C74" s="2" t="s">
        <v>191</v>
      </c>
      <c r="D74" s="16" t="s">
        <v>197</v>
      </c>
      <c r="E74" s="17" t="s">
        <v>17</v>
      </c>
      <c r="F74" s="3" t="n">
        <v>1343</v>
      </c>
      <c r="H74" s="3" t="n">
        <v>1343</v>
      </c>
      <c r="I74" s="3" t="n">
        <v>0</v>
      </c>
      <c r="J74" s="18" t="n">
        <f aca="false">H74-I74</f>
        <v>1343</v>
      </c>
      <c r="K74" s="1" t="s">
        <v>193</v>
      </c>
      <c r="L74" s="1" t="s">
        <v>198</v>
      </c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 customFormat="false" ht="12.75" hidden="false" customHeight="false" outlineLevel="0" collapsed="false">
      <c r="A75" s="2" t="s">
        <v>59</v>
      </c>
      <c r="B75" s="1" t="s">
        <v>186</v>
      </c>
      <c r="C75" s="2" t="s">
        <v>191</v>
      </c>
      <c r="D75" s="16" t="s">
        <v>199</v>
      </c>
      <c r="E75" s="17" t="s">
        <v>17</v>
      </c>
      <c r="F75" s="18" t="n">
        <v>255</v>
      </c>
      <c r="G75" s="18"/>
      <c r="H75" s="18" t="n">
        <v>253</v>
      </c>
      <c r="I75" s="18" t="n">
        <v>2</v>
      </c>
      <c r="J75" s="18" t="n">
        <f aca="false">H75-I75</f>
        <v>251</v>
      </c>
      <c r="K75" s="1" t="s">
        <v>18</v>
      </c>
      <c r="L75" s="1" t="n">
        <v>5166</v>
      </c>
      <c r="M75" s="5"/>
    </row>
    <row r="76" customFormat="false" ht="12.75" hidden="false" customHeight="false" outlineLevel="0" collapsed="false">
      <c r="A76" s="2" t="s">
        <v>59</v>
      </c>
      <c r="B76" s="1" t="s">
        <v>186</v>
      </c>
      <c r="C76" s="2" t="s">
        <v>191</v>
      </c>
      <c r="D76" s="16" t="s">
        <v>200</v>
      </c>
      <c r="E76" s="17" t="s">
        <v>17</v>
      </c>
      <c r="F76" s="18" t="n">
        <v>594</v>
      </c>
      <c r="G76" s="18"/>
      <c r="H76" s="18" t="n">
        <v>586</v>
      </c>
      <c r="I76" s="18" t="n">
        <v>13</v>
      </c>
      <c r="J76" s="18" t="n">
        <f aca="false">H76-I76</f>
        <v>573</v>
      </c>
      <c r="K76" s="1" t="s">
        <v>22</v>
      </c>
      <c r="L76" s="1" t="n">
        <v>8022</v>
      </c>
      <c r="M76" s="5"/>
    </row>
    <row r="77" customFormat="false" ht="12.75" hidden="false" customHeight="false" outlineLevel="0" collapsed="false">
      <c r="A77" s="2" t="s">
        <v>59</v>
      </c>
      <c r="B77" s="1" t="s">
        <v>186</v>
      </c>
      <c r="C77" s="2" t="s">
        <v>191</v>
      </c>
      <c r="D77" s="16" t="s">
        <v>201</v>
      </c>
      <c r="E77" s="17" t="s">
        <v>17</v>
      </c>
      <c r="F77" s="3" t="n">
        <v>1343</v>
      </c>
      <c r="H77" s="3" t="n">
        <v>1343</v>
      </c>
      <c r="I77" s="3" t="n">
        <v>0</v>
      </c>
      <c r="J77" s="18" t="n">
        <f aca="false">H77-I77</f>
        <v>1343</v>
      </c>
      <c r="K77" s="1" t="s">
        <v>193</v>
      </c>
      <c r="L77" s="1" t="s">
        <v>202</v>
      </c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 customFormat="false" ht="12.75" hidden="false" customHeight="false" outlineLevel="0" collapsed="false">
      <c r="A78" s="2" t="s">
        <v>59</v>
      </c>
      <c r="B78" s="1" t="s">
        <v>186</v>
      </c>
      <c r="C78" s="2" t="s">
        <v>203</v>
      </c>
      <c r="D78" s="16" t="s">
        <v>204</v>
      </c>
      <c r="E78" s="17" t="s">
        <v>17</v>
      </c>
      <c r="F78" s="18" t="n">
        <v>834</v>
      </c>
      <c r="G78" s="18"/>
      <c r="H78" s="18" t="n">
        <v>821</v>
      </c>
      <c r="I78" s="18" t="n">
        <v>13</v>
      </c>
      <c r="J78" s="18" t="n">
        <f aca="false">H78-I78</f>
        <v>808</v>
      </c>
      <c r="K78" s="1" t="s">
        <v>18</v>
      </c>
      <c r="L78" s="1" t="n">
        <v>20965</v>
      </c>
      <c r="M78" s="5"/>
    </row>
    <row r="79" customFormat="false" ht="12.75" hidden="false" customHeight="false" outlineLevel="0" collapsed="false">
      <c r="A79" s="2" t="s">
        <v>59</v>
      </c>
      <c r="B79" s="1" t="s">
        <v>186</v>
      </c>
      <c r="C79" s="2" t="s">
        <v>203</v>
      </c>
      <c r="D79" s="16" t="s">
        <v>205</v>
      </c>
      <c r="E79" s="17" t="s">
        <v>17</v>
      </c>
      <c r="F79" s="18" t="n">
        <v>851</v>
      </c>
      <c r="G79" s="18"/>
      <c r="H79" s="18" t="n">
        <v>833</v>
      </c>
      <c r="I79" s="18" t="n">
        <v>13</v>
      </c>
      <c r="J79" s="18" t="n">
        <f aca="false">H79-I79</f>
        <v>820</v>
      </c>
      <c r="K79" s="1" t="s">
        <v>18</v>
      </c>
      <c r="L79" s="1" t="n">
        <v>17473</v>
      </c>
      <c r="M79" s="5"/>
    </row>
    <row r="80" s="33" customFormat="true" ht="12.75" hidden="false" customHeight="false" outlineLevel="0" collapsed="false">
      <c r="A80" s="7" t="s">
        <v>59</v>
      </c>
      <c r="B80" s="8" t="s">
        <v>186</v>
      </c>
      <c r="C80" s="7" t="s">
        <v>206</v>
      </c>
      <c r="D80" s="23" t="s">
        <v>207</v>
      </c>
      <c r="E80" s="24" t="s">
        <v>63</v>
      </c>
      <c r="F80" s="24" t="s">
        <v>208</v>
      </c>
      <c r="G80" s="45" t="s">
        <v>209</v>
      </c>
      <c r="H80" s="24" t="s">
        <v>210</v>
      </c>
      <c r="I80" s="45" t="s">
        <v>211</v>
      </c>
      <c r="J80" s="25" t="n">
        <f aca="false">H80-I80</f>
        <v>936</v>
      </c>
      <c r="K80" s="8" t="s">
        <v>63</v>
      </c>
      <c r="L80" s="8"/>
    </row>
    <row r="81" customFormat="false" ht="12.75" hidden="false" customHeight="false" outlineLevel="0" collapsed="false">
      <c r="A81" s="2" t="s">
        <v>59</v>
      </c>
      <c r="B81" s="1" t="s">
        <v>212</v>
      </c>
      <c r="C81" s="2" t="s">
        <v>213</v>
      </c>
      <c r="D81" s="16" t="s">
        <v>214</v>
      </c>
      <c r="E81" s="17" t="s">
        <v>17</v>
      </c>
      <c r="F81" s="18" t="n">
        <v>640</v>
      </c>
      <c r="G81" s="18"/>
      <c r="H81" s="18" t="n">
        <v>638</v>
      </c>
      <c r="I81" s="18" t="n">
        <v>12</v>
      </c>
      <c r="J81" s="18" t="n">
        <f aca="false">H81-I81</f>
        <v>626</v>
      </c>
      <c r="K81" s="1" t="s">
        <v>18</v>
      </c>
      <c r="L81" s="1" t="n">
        <v>11912</v>
      </c>
      <c r="M81" s="5"/>
    </row>
    <row r="82" customFormat="false" ht="12.75" hidden="false" customHeight="false" outlineLevel="0" collapsed="false">
      <c r="A82" s="2" t="s">
        <v>59</v>
      </c>
      <c r="B82" s="1" t="s">
        <v>212</v>
      </c>
      <c r="C82" s="2" t="s">
        <v>215</v>
      </c>
      <c r="D82" s="16" t="s">
        <v>216</v>
      </c>
      <c r="E82" s="17" t="s">
        <v>46</v>
      </c>
      <c r="F82" s="3" t="n">
        <v>1342</v>
      </c>
      <c r="H82" s="3" t="n">
        <v>1333</v>
      </c>
      <c r="I82" s="3" t="n">
        <v>0</v>
      </c>
      <c r="J82" s="18" t="n">
        <f aca="false">H82-I82</f>
        <v>1333</v>
      </c>
      <c r="K82" s="1" t="s">
        <v>217</v>
      </c>
      <c r="L82" s="1" t="s">
        <v>218</v>
      </c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 customFormat="false" ht="12.75" hidden="false" customHeight="false" outlineLevel="0" collapsed="false">
      <c r="A83" s="2" t="s">
        <v>59</v>
      </c>
      <c r="B83" s="1" t="s">
        <v>212</v>
      </c>
      <c r="C83" s="2" t="s">
        <v>215</v>
      </c>
      <c r="D83" s="16" t="s">
        <v>219</v>
      </c>
      <c r="E83" s="17" t="s">
        <v>46</v>
      </c>
      <c r="F83" s="3" t="n">
        <v>1343</v>
      </c>
      <c r="H83" s="3" t="n">
        <v>1343</v>
      </c>
      <c r="I83" s="3" t="n">
        <v>0</v>
      </c>
      <c r="J83" s="18" t="n">
        <f aca="false">H83-I83</f>
        <v>1343</v>
      </c>
      <c r="K83" s="1" t="s">
        <v>217</v>
      </c>
      <c r="L83" s="1" t="s">
        <v>220</v>
      </c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 customFormat="false" ht="12.75" hidden="false" customHeight="false" outlineLevel="0" collapsed="false">
      <c r="A84" s="2" t="s">
        <v>59</v>
      </c>
      <c r="B84" s="1" t="s">
        <v>212</v>
      </c>
      <c r="C84" s="2" t="s">
        <v>215</v>
      </c>
      <c r="D84" s="16" t="s">
        <v>221</v>
      </c>
      <c r="E84" s="17" t="s">
        <v>46</v>
      </c>
      <c r="F84" s="3" t="n">
        <v>1334</v>
      </c>
      <c r="H84" s="3" t="n">
        <v>1334</v>
      </c>
      <c r="I84" s="3" t="n">
        <v>0</v>
      </c>
      <c r="J84" s="18" t="n">
        <f aca="false">H84-I84</f>
        <v>1334</v>
      </c>
      <c r="K84" s="1" t="s">
        <v>217</v>
      </c>
      <c r="L84" s="1" t="s">
        <v>222</v>
      </c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 customFormat="false" ht="12.75" hidden="false" customHeight="false" outlineLevel="0" collapsed="false">
      <c r="A85" s="2" t="s">
        <v>59</v>
      </c>
      <c r="B85" s="1" t="s">
        <v>212</v>
      </c>
      <c r="C85" s="2" t="s">
        <v>223</v>
      </c>
      <c r="D85" s="16" t="s">
        <v>224</v>
      </c>
      <c r="E85" s="17" t="s">
        <v>17</v>
      </c>
      <c r="F85" s="18" t="n">
        <v>1027</v>
      </c>
      <c r="G85" s="18"/>
      <c r="H85" s="18" t="n">
        <v>1015</v>
      </c>
      <c r="I85" s="18" t="n">
        <v>16</v>
      </c>
      <c r="J85" s="18" t="n">
        <f aca="false">H85-I85</f>
        <v>999</v>
      </c>
      <c r="K85" s="1" t="s">
        <v>18</v>
      </c>
      <c r="L85" s="1" t="n">
        <v>22520</v>
      </c>
      <c r="M85" s="5"/>
    </row>
    <row r="86" customFormat="false" ht="12.75" hidden="false" customHeight="false" outlineLevel="0" collapsed="false">
      <c r="A86" s="2" t="s">
        <v>59</v>
      </c>
      <c r="B86" s="1" t="s">
        <v>212</v>
      </c>
      <c r="C86" s="2" t="s">
        <v>225</v>
      </c>
      <c r="D86" s="16" t="s">
        <v>226</v>
      </c>
      <c r="E86" s="17" t="s">
        <v>17</v>
      </c>
      <c r="F86" s="18" t="n">
        <v>562</v>
      </c>
      <c r="G86" s="18"/>
      <c r="H86" s="18" t="n">
        <v>556</v>
      </c>
      <c r="I86" s="18" t="n">
        <v>14</v>
      </c>
      <c r="J86" s="18" t="n">
        <f aca="false">H86-I86</f>
        <v>542</v>
      </c>
      <c r="K86" s="1" t="s">
        <v>18</v>
      </c>
      <c r="L86" s="1" t="n">
        <v>7055</v>
      </c>
      <c r="M86" s="5"/>
    </row>
    <row r="87" customFormat="false" ht="12.75" hidden="false" customHeight="false" outlineLevel="0" collapsed="false">
      <c r="A87" s="2" t="s">
        <v>59</v>
      </c>
      <c r="B87" s="1" t="s">
        <v>212</v>
      </c>
      <c r="C87" s="2" t="s">
        <v>227</v>
      </c>
      <c r="D87" s="16" t="s">
        <v>228</v>
      </c>
      <c r="E87" s="17" t="s">
        <v>17</v>
      </c>
      <c r="F87" s="18" t="n">
        <v>478</v>
      </c>
      <c r="G87" s="18"/>
      <c r="H87" s="18" t="n">
        <v>468</v>
      </c>
      <c r="I87" s="18" t="n">
        <v>18</v>
      </c>
      <c r="J87" s="18" t="n">
        <f aca="false">H87-I87</f>
        <v>450</v>
      </c>
      <c r="K87" s="1" t="s">
        <v>18</v>
      </c>
      <c r="L87" s="1" t="n">
        <v>9009</v>
      </c>
      <c r="M87" s="5"/>
    </row>
    <row r="88" customFormat="false" ht="12.75" hidden="false" customHeight="false" outlineLevel="0" collapsed="false">
      <c r="A88" s="2" t="s">
        <v>59</v>
      </c>
      <c r="B88" s="1" t="s">
        <v>212</v>
      </c>
      <c r="C88" s="5" t="s">
        <v>229</v>
      </c>
      <c r="D88" s="16" t="s">
        <v>230</v>
      </c>
      <c r="E88" s="17" t="s">
        <v>17</v>
      </c>
      <c r="F88" s="18" t="n">
        <v>1007</v>
      </c>
      <c r="G88" s="18"/>
      <c r="H88" s="18" t="n">
        <v>997</v>
      </c>
      <c r="I88" s="18" t="n">
        <v>9</v>
      </c>
      <c r="J88" s="18" t="n">
        <f aca="false">H88-I88</f>
        <v>988</v>
      </c>
      <c r="K88" s="1" t="s">
        <v>22</v>
      </c>
      <c r="L88" s="3" t="n">
        <v>20995</v>
      </c>
      <c r="M88" s="5"/>
    </row>
    <row r="89" customFormat="false" ht="12.75" hidden="false" customHeight="false" outlineLevel="0" collapsed="false">
      <c r="A89" s="2" t="s">
        <v>59</v>
      </c>
      <c r="B89" s="1" t="s">
        <v>212</v>
      </c>
      <c r="C89" s="2" t="s">
        <v>231</v>
      </c>
      <c r="D89" s="16" t="s">
        <v>232</v>
      </c>
      <c r="E89" s="17" t="s">
        <v>17</v>
      </c>
      <c r="F89" s="18" t="n">
        <v>845</v>
      </c>
      <c r="G89" s="18"/>
      <c r="H89" s="18" t="n">
        <v>837</v>
      </c>
      <c r="I89" s="18" t="n">
        <v>10</v>
      </c>
      <c r="J89" s="18" t="n">
        <f aca="false">H89-I89</f>
        <v>827</v>
      </c>
      <c r="K89" s="1" t="s">
        <v>18</v>
      </c>
      <c r="L89" s="1" t="n">
        <v>11132</v>
      </c>
      <c r="M89" s="5"/>
    </row>
    <row r="90" customFormat="false" ht="12.75" hidden="false" customHeight="false" outlineLevel="0" collapsed="false">
      <c r="A90" s="2" t="s">
        <v>59</v>
      </c>
      <c r="B90" s="1" t="s">
        <v>212</v>
      </c>
      <c r="C90" s="2" t="s">
        <v>231</v>
      </c>
      <c r="D90" s="28" t="s">
        <v>233</v>
      </c>
      <c r="E90" s="17" t="s">
        <v>17</v>
      </c>
      <c r="F90" s="18" t="n">
        <v>925</v>
      </c>
      <c r="G90" s="18"/>
      <c r="H90" s="18" t="n">
        <v>899</v>
      </c>
      <c r="I90" s="18" t="n">
        <v>8</v>
      </c>
      <c r="J90" s="18" t="n">
        <f aca="false">H90-I90</f>
        <v>891</v>
      </c>
      <c r="K90" s="1" t="s">
        <v>22</v>
      </c>
      <c r="L90" s="3" t="n">
        <v>24371</v>
      </c>
      <c r="M90" s="5"/>
    </row>
    <row r="91" customFormat="false" ht="12.75" hidden="false" customHeight="false" outlineLevel="0" collapsed="false">
      <c r="C91" s="2"/>
      <c r="J91" s="4"/>
      <c r="K91" s="1"/>
      <c r="M91" s="5"/>
    </row>
    <row r="92" customFormat="false" ht="12.75" hidden="false" customHeight="false" outlineLevel="0" collapsed="false">
      <c r="A92" s="5"/>
    </row>
    <row r="93" customFormat="false" ht="12.75" hidden="false" customHeight="false" outlineLevel="0" collapsed="false">
      <c r="A93" s="5"/>
    </row>
    <row r="94" customFormat="false" ht="12.75" hidden="false" customHeight="false" outlineLevel="0" collapsed="false">
      <c r="A94" s="5"/>
    </row>
    <row r="95" customFormat="false" ht="12.75" hidden="false" customHeight="false" outlineLevel="0" collapsed="false">
      <c r="A95" s="5"/>
    </row>
    <row r="96" customFormat="false" ht="12.75" hidden="false" customHeight="false" outlineLevel="0" collapsed="false">
      <c r="A96" s="5"/>
    </row>
    <row r="97" customFormat="false" ht="12.75" hidden="false" customHeight="false" outlineLevel="0" collapsed="false">
      <c r="A97" s="5"/>
      <c r="B97" s="5"/>
      <c r="C97" s="5"/>
      <c r="D97" s="5"/>
      <c r="L97" s="5"/>
      <c r="M97" s="5"/>
    </row>
    <row r="98" customFormat="false" ht="12.75" hidden="false" customHeight="false" outlineLevel="0" collapsed="false">
      <c r="A98" s="5"/>
      <c r="B98" s="5"/>
      <c r="C98" s="5"/>
      <c r="D98" s="5"/>
      <c r="L98" s="5"/>
      <c r="M98" s="5"/>
    </row>
    <row r="99" customFormat="false" ht="12.75" hidden="false" customHeight="false" outlineLevel="0" collapsed="false">
      <c r="A99" s="5"/>
      <c r="B99" s="5"/>
      <c r="C99" s="5"/>
      <c r="D99" s="5"/>
      <c r="L99" s="5"/>
      <c r="M99" s="5"/>
    </row>
    <row r="100" customFormat="false" ht="12.75" hidden="false" customHeight="false" outlineLevel="0" collapsed="false">
      <c r="A100" s="5"/>
      <c r="B100" s="5"/>
      <c r="C100" s="5"/>
      <c r="D100" s="5"/>
      <c r="L100" s="5"/>
      <c r="M100" s="5"/>
    </row>
    <row r="101" customFormat="false" ht="12.75" hidden="false" customHeight="false" outlineLevel="0" collapsed="false">
      <c r="A101" s="5"/>
      <c r="B101" s="5"/>
      <c r="C101" s="5"/>
      <c r="D101" s="5"/>
      <c r="L101" s="5"/>
      <c r="M101" s="5"/>
    </row>
    <row r="102" customFormat="false" ht="12.75" hidden="false" customHeight="false" outlineLevel="0" collapsed="false">
      <c r="A102" s="5"/>
      <c r="B102" s="5"/>
      <c r="C102" s="5"/>
      <c r="D102" s="5"/>
      <c r="L102" s="5"/>
      <c r="M102" s="5"/>
    </row>
    <row r="103" customFormat="false" ht="12.75" hidden="false" customHeight="false" outlineLevel="0" collapsed="false">
      <c r="A103" s="5"/>
      <c r="B103" s="5"/>
      <c r="C103" s="5"/>
      <c r="D103" s="5"/>
      <c r="L103" s="5"/>
      <c r="M103" s="5"/>
    </row>
    <row r="104" customFormat="false" ht="12.75" hidden="false" customHeight="false" outlineLevel="0" collapsed="false">
      <c r="A104" s="5"/>
      <c r="B104" s="5"/>
      <c r="C104" s="5"/>
      <c r="D104" s="5"/>
      <c r="L104" s="5"/>
      <c r="M104" s="5"/>
    </row>
    <row r="105" customFormat="false" ht="12.75" hidden="false" customHeight="false" outlineLevel="0" collapsed="false">
      <c r="A105" s="5"/>
      <c r="B105" s="5"/>
      <c r="C105" s="5"/>
      <c r="D105" s="5"/>
      <c r="L105" s="5"/>
      <c r="M105" s="5"/>
    </row>
    <row r="106" customFormat="false" ht="12.75" hidden="false" customHeight="false" outlineLevel="0" collapsed="false">
      <c r="A106" s="5"/>
      <c r="B106" s="5"/>
      <c r="C106" s="5"/>
      <c r="D106" s="5"/>
      <c r="L106" s="5"/>
      <c r="M106" s="5"/>
    </row>
    <row r="107" customFormat="false" ht="12.75" hidden="false" customHeight="false" outlineLevel="0" collapsed="false">
      <c r="A107" s="5"/>
      <c r="B107" s="5"/>
      <c r="C107" s="5"/>
      <c r="D107" s="5"/>
      <c r="L107" s="5"/>
      <c r="M107" s="5"/>
    </row>
    <row r="108" customFormat="false" ht="12.75" hidden="false" customHeight="false" outlineLevel="0" collapsed="false">
      <c r="A108" s="5"/>
      <c r="B108" s="5"/>
      <c r="C108" s="5"/>
      <c r="D108" s="5"/>
      <c r="L108" s="5"/>
      <c r="M108" s="5"/>
    </row>
    <row r="109" customFormat="false" ht="12.75" hidden="false" customHeight="false" outlineLevel="0" collapsed="false">
      <c r="A109" s="5"/>
      <c r="B109" s="5"/>
      <c r="C109" s="5"/>
      <c r="D109" s="5"/>
      <c r="L109" s="5"/>
      <c r="M109" s="5"/>
    </row>
    <row r="110" customFormat="false" ht="12.75" hidden="false" customHeight="false" outlineLevel="0" collapsed="false">
      <c r="A110" s="5"/>
      <c r="B110" s="5"/>
      <c r="C110" s="5"/>
      <c r="D110" s="5"/>
      <c r="L110" s="5"/>
      <c r="M110" s="5"/>
    </row>
    <row r="111" customFormat="false" ht="12.75" hidden="false" customHeight="false" outlineLevel="0" collapsed="false">
      <c r="A111" s="5"/>
      <c r="B111" s="5"/>
      <c r="C111" s="5"/>
      <c r="D111" s="5"/>
      <c r="L111" s="5"/>
      <c r="M111" s="5"/>
    </row>
    <row r="112" customFormat="false" ht="12.75" hidden="false" customHeight="false" outlineLevel="0" collapsed="false">
      <c r="A112" s="5"/>
      <c r="B112" s="5"/>
      <c r="C112" s="5"/>
      <c r="D112" s="5"/>
      <c r="L112" s="5"/>
      <c r="M112" s="5"/>
    </row>
    <row r="113" customFormat="false" ht="12.75" hidden="false" customHeight="false" outlineLevel="0" collapsed="false">
      <c r="A113" s="5"/>
      <c r="B113" s="5"/>
      <c r="C113" s="5"/>
      <c r="D113" s="5"/>
      <c r="L113" s="5"/>
      <c r="M113" s="5"/>
    </row>
    <row r="114" customFormat="false" ht="12.75" hidden="false" customHeight="false" outlineLevel="0" collapsed="false">
      <c r="A114" s="5"/>
      <c r="B114" s="5"/>
      <c r="C114" s="5"/>
      <c r="D114" s="5"/>
      <c r="L114" s="5"/>
      <c r="M114" s="5"/>
    </row>
    <row r="115" customFormat="false" ht="12.75" hidden="false" customHeight="false" outlineLevel="0" collapsed="false">
      <c r="A115" s="5"/>
      <c r="B115" s="5"/>
      <c r="C115" s="5"/>
      <c r="D115" s="5"/>
      <c r="L115" s="5"/>
      <c r="M115" s="5"/>
    </row>
    <row r="116" customFormat="false" ht="12.75" hidden="false" customHeight="false" outlineLevel="0" collapsed="false">
      <c r="A116" s="5"/>
      <c r="B116" s="5"/>
      <c r="C116" s="5"/>
      <c r="D116" s="5"/>
      <c r="L116" s="5"/>
      <c r="M116" s="5"/>
    </row>
    <row r="117" customFormat="false" ht="12.75" hidden="false" customHeight="false" outlineLevel="0" collapsed="false">
      <c r="A117" s="5"/>
      <c r="B117" s="5"/>
      <c r="C117" s="5"/>
      <c r="D117" s="5"/>
      <c r="L117" s="5"/>
      <c r="M117" s="5"/>
    </row>
    <row r="118" customFormat="false" ht="12.75" hidden="false" customHeight="false" outlineLevel="0" collapsed="false">
      <c r="A118" s="5"/>
      <c r="B118" s="5"/>
      <c r="C118" s="5"/>
      <c r="D118" s="5"/>
      <c r="L118" s="5"/>
      <c r="M118" s="5"/>
    </row>
    <row r="119" customFormat="false" ht="12.75" hidden="false" customHeight="false" outlineLevel="0" collapsed="false">
      <c r="A119" s="5"/>
      <c r="B119" s="5"/>
      <c r="C119" s="5"/>
      <c r="D119" s="5"/>
      <c r="L119" s="5"/>
      <c r="M119" s="5"/>
    </row>
    <row r="120" customFormat="false" ht="12.75" hidden="false" customHeight="false" outlineLevel="0" collapsed="false">
      <c r="A120" s="5"/>
      <c r="B120" s="5"/>
      <c r="C120" s="5"/>
      <c r="D120" s="5"/>
      <c r="L120" s="5"/>
      <c r="M120" s="5"/>
    </row>
    <row r="121" customFormat="false" ht="12.75" hidden="false" customHeight="false" outlineLevel="0" collapsed="false">
      <c r="A121" s="5"/>
      <c r="B121" s="5"/>
      <c r="C121" s="5"/>
      <c r="D121" s="5"/>
      <c r="L121" s="5"/>
      <c r="M121" s="5"/>
    </row>
    <row r="122" customFormat="false" ht="12.75" hidden="false" customHeight="false" outlineLevel="0" collapsed="false">
      <c r="B122" s="5"/>
      <c r="C122" s="5"/>
      <c r="D122" s="5"/>
      <c r="L122" s="5"/>
      <c r="M122" s="5"/>
    </row>
    <row r="123" customFormat="false" ht="12.75" hidden="false" customHeight="false" outlineLevel="0" collapsed="false">
      <c r="B123" s="5"/>
      <c r="C123" s="5"/>
      <c r="D123" s="5"/>
      <c r="L123" s="5"/>
      <c r="M123" s="5"/>
    </row>
    <row r="124" customFormat="false" ht="12.75" hidden="false" customHeight="false" outlineLevel="0" collapsed="false">
      <c r="B124" s="5"/>
      <c r="C124" s="5"/>
      <c r="D124" s="5"/>
      <c r="L124" s="5"/>
      <c r="M124" s="5"/>
    </row>
    <row r="125" customFormat="false" ht="12.75" hidden="false" customHeight="false" outlineLevel="0" collapsed="false">
      <c r="B125" s="5"/>
      <c r="C125" s="5"/>
      <c r="D125" s="5"/>
      <c r="L125" s="5"/>
      <c r="M125" s="5"/>
    </row>
    <row r="126" customFormat="false" ht="12.75" hidden="false" customHeight="false" outlineLevel="0" collapsed="false">
      <c r="B126" s="5"/>
      <c r="C126" s="5"/>
      <c r="D126" s="5"/>
      <c r="L126" s="5"/>
      <c r="M126" s="5"/>
    </row>
    <row r="127" customFormat="false" ht="12.75" hidden="false" customHeight="false" outlineLevel="0" collapsed="false">
      <c r="B127" s="5"/>
      <c r="C127" s="5"/>
      <c r="D127" s="5"/>
      <c r="L127" s="5"/>
      <c r="M127" s="5"/>
    </row>
    <row r="128" customFormat="false" ht="12.75" hidden="false" customHeight="false" outlineLevel="0" collapsed="false">
      <c r="B128" s="5"/>
      <c r="C128" s="5"/>
      <c r="D128" s="5"/>
      <c r="L128" s="5"/>
      <c r="M128" s="5"/>
    </row>
    <row r="129" customFormat="false" ht="12.75" hidden="false" customHeight="false" outlineLevel="0" collapsed="false">
      <c r="B129" s="5"/>
      <c r="C129" s="5"/>
      <c r="D129" s="5"/>
      <c r="L129" s="5"/>
      <c r="M129" s="5"/>
    </row>
    <row r="130" customFormat="false" ht="12.75" hidden="false" customHeight="false" outlineLevel="0" collapsed="false">
      <c r="B130" s="5"/>
      <c r="C130" s="5"/>
      <c r="D130" s="5"/>
      <c r="L130" s="5"/>
      <c r="M130" s="5"/>
    </row>
    <row r="131" customFormat="false" ht="12.75" hidden="false" customHeight="false" outlineLevel="0" collapsed="false">
      <c r="B131" s="5"/>
      <c r="C131" s="5"/>
      <c r="D131" s="5"/>
      <c r="L131" s="5"/>
      <c r="M131" s="5"/>
    </row>
    <row r="132" customFormat="false" ht="12.75" hidden="false" customHeight="false" outlineLevel="0" collapsed="false">
      <c r="B132" s="5"/>
      <c r="C132" s="5"/>
      <c r="D132" s="5"/>
      <c r="L132" s="5"/>
      <c r="M132" s="5"/>
    </row>
    <row r="133" customFormat="false" ht="12.75" hidden="false" customHeight="false" outlineLevel="0" collapsed="false">
      <c r="B133" s="5"/>
      <c r="C133" s="5"/>
      <c r="D133" s="5"/>
      <c r="L133" s="5"/>
      <c r="M133" s="5"/>
    </row>
    <row r="134" customFormat="false" ht="12.75" hidden="false" customHeight="false" outlineLevel="0" collapsed="false">
      <c r="B134" s="5"/>
      <c r="C134" s="5"/>
      <c r="D134" s="5"/>
      <c r="L134" s="5"/>
      <c r="M134" s="5"/>
    </row>
    <row r="135" customFormat="false" ht="12.75" hidden="false" customHeight="false" outlineLevel="0" collapsed="false">
      <c r="B135" s="5"/>
      <c r="C135" s="5"/>
      <c r="D135" s="5"/>
      <c r="L135" s="5"/>
      <c r="M135" s="5"/>
    </row>
    <row r="136" customFormat="false" ht="12.75" hidden="false" customHeight="false" outlineLevel="0" collapsed="false">
      <c r="B136" s="5"/>
      <c r="C136" s="5"/>
      <c r="D136" s="5"/>
      <c r="L136" s="5"/>
      <c r="M136" s="5"/>
    </row>
    <row r="137" customFormat="false" ht="12.75" hidden="false" customHeight="false" outlineLevel="0" collapsed="false">
      <c r="B137" s="5"/>
      <c r="C137" s="5"/>
      <c r="D137" s="5"/>
      <c r="L137" s="5"/>
      <c r="M137" s="5"/>
    </row>
    <row r="138" customFormat="false" ht="12.75" hidden="false" customHeight="false" outlineLevel="0" collapsed="false">
      <c r="B138" s="5"/>
      <c r="C138" s="5"/>
      <c r="D138" s="5"/>
      <c r="L138" s="5"/>
      <c r="M138" s="5"/>
    </row>
    <row r="139" customFormat="false" ht="12.75" hidden="false" customHeight="false" outlineLevel="0" collapsed="false">
      <c r="B139" s="5"/>
      <c r="C139" s="5"/>
      <c r="D139" s="5"/>
      <c r="L139" s="5"/>
      <c r="M139" s="5"/>
    </row>
    <row r="140" customFormat="false" ht="12.75" hidden="false" customHeight="false" outlineLevel="0" collapsed="false">
      <c r="B140" s="5"/>
      <c r="C140" s="5"/>
      <c r="D140" s="5"/>
      <c r="L140" s="5"/>
      <c r="M140" s="5"/>
    </row>
    <row r="141" customFormat="false" ht="12.75" hidden="false" customHeight="false" outlineLevel="0" collapsed="false">
      <c r="B141" s="5"/>
      <c r="C141" s="5"/>
      <c r="D141" s="5"/>
      <c r="L141" s="5"/>
      <c r="M141" s="5"/>
    </row>
    <row r="142" customFormat="false" ht="12.75" hidden="false" customHeight="false" outlineLevel="0" collapsed="false">
      <c r="B142" s="5"/>
      <c r="C142" s="5"/>
      <c r="D142" s="5"/>
      <c r="L142" s="5"/>
      <c r="M142" s="5"/>
    </row>
    <row r="143" customFormat="false" ht="12.75" hidden="false" customHeight="false" outlineLevel="0" collapsed="false">
      <c r="B143" s="5"/>
      <c r="C143" s="5"/>
      <c r="D143" s="5"/>
      <c r="L143" s="5"/>
      <c r="M143" s="5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rpeters</cp:lastModifiedBy>
  <dcterms:modified xsi:type="dcterms:W3CDTF">2013-09-05T15:44:38Z</dcterms:modified>
  <cp:revision>0</cp:revision>
  <dc:subject/>
  <dc:title/>
</cp:coreProperties>
</file>